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35">
  <si>
    <t xml:space="preserve">Table S5. Small RNA Classification</t>
  </si>
  <si>
    <t xml:space="preserve">Class</t>
  </si>
  <si>
    <t xml:space="preserve">Total</t>
  </si>
  <si>
    <t xml:space="preserve">SjC</t>
  </si>
  <si>
    <t xml:space="preserve">SjL</t>
  </si>
  <si>
    <t xml:space="preserve">SjM</t>
  </si>
  <si>
    <t xml:space="preserve">SjF</t>
  </si>
  <si>
    <t xml:space="preserve">SjE30</t>
  </si>
  <si>
    <t xml:space="preserve">SjE45</t>
  </si>
  <si>
    <t xml:space="preserve"># of Unique</t>
  </si>
  <si>
    <t xml:space="preserve">%</t>
  </si>
  <si>
    <t xml:space="preserve">Total sequences</t>
  </si>
  <si>
    <t xml:space="preserve">Total Unique Reads</t>
  </si>
  <si>
    <t xml:space="preserve">Total Perfect Matched</t>
  </si>
  <si>
    <t xml:space="preserve">Known microRNAs</t>
  </si>
  <si>
    <r>
      <rPr>
        <sz val="10"/>
        <rFont val="Arial"/>
        <family val="2"/>
      </rPr>
      <t xml:space="preserve">Predicted microRNAs</t>
    </r>
    <r>
      <rPr>
        <vertAlign val="superscript"/>
        <sz val="10"/>
        <color rgb="FFFF0000"/>
        <rFont val="Arial"/>
        <family val="2"/>
      </rPr>
      <t xml:space="preserve">a</t>
    </r>
  </si>
  <si>
    <r>
      <rPr>
        <sz val="10"/>
        <rFont val="Arial"/>
        <family val="2"/>
      </rPr>
      <t xml:space="preserve">Other Nocoding RNAs</t>
    </r>
    <r>
      <rPr>
        <vertAlign val="superscript"/>
        <sz val="10"/>
        <color rgb="FFFF0000"/>
        <rFont val="Arial"/>
        <family val="2"/>
      </rPr>
      <t xml:space="preserve">b</t>
    </r>
  </si>
  <si>
    <t xml:space="preserve">        rRNA</t>
  </si>
  <si>
    <t xml:space="preserve">        tRNA</t>
  </si>
  <si>
    <t xml:space="preserve">        snoRNA</t>
  </si>
  <si>
    <t xml:space="preserve">        other</t>
  </si>
  <si>
    <t xml:space="preserve">Transcripts Related</t>
  </si>
  <si>
    <t xml:space="preserve">      NAT-siRNA</t>
  </si>
  <si>
    <t xml:space="preserve">      mRNA-siRNA Cluster</t>
  </si>
  <si>
    <r>
      <rPr>
        <sz val="10"/>
        <rFont val="Arial"/>
        <family val="2"/>
      </rPr>
      <t xml:space="preserve">TE Related</t>
    </r>
    <r>
      <rPr>
        <vertAlign val="superscript"/>
        <sz val="10"/>
        <color rgb="FFFF0000"/>
        <rFont val="Arial"/>
        <family val="2"/>
      </rPr>
      <t xml:space="preserve">c</t>
    </r>
  </si>
  <si>
    <t xml:space="preserve">      LINE</t>
  </si>
  <si>
    <t xml:space="preserve">      SINE</t>
  </si>
  <si>
    <t xml:space="preserve">      LTR</t>
  </si>
  <si>
    <t xml:space="preserve">      TIR</t>
  </si>
  <si>
    <t xml:space="preserve">      MITE</t>
  </si>
  <si>
    <t xml:space="preserve">      Unknown TE</t>
  </si>
  <si>
    <t xml:space="preserve">Unknown</t>
  </si>
  <si>
    <r>
      <rPr>
        <vertAlign val="superscript"/>
        <sz val="10"/>
        <color rgb="FFFF0000"/>
        <rFont val="Arial"/>
        <family val="2"/>
      </rPr>
      <t xml:space="preserve">a</t>
    </r>
    <r>
      <rPr>
        <sz val="10"/>
        <color rgb="FFFF0000"/>
        <rFont val="Arial"/>
        <family val="2"/>
      </rPr>
      <t xml:space="preserve"> passed miRcheck.</t>
    </r>
  </si>
  <si>
    <r>
      <rPr>
        <vertAlign val="superscript"/>
        <sz val="10"/>
        <color rgb="FFFF0000"/>
        <rFont val="Arial"/>
        <family val="2"/>
      </rPr>
      <t xml:space="preserve">b</t>
    </r>
    <r>
      <rPr>
        <sz val="10"/>
        <color rgb="FFFF0000"/>
        <rFont val="Arial"/>
        <family val="2"/>
      </rPr>
      <t xml:space="preserve"> Sanger Rfam database release 9.0, except microRNAs</t>
    </r>
  </si>
  <si>
    <r>
      <rPr>
        <vertAlign val="superscript"/>
        <sz val="10"/>
        <color rgb="FFFF0000"/>
        <rFont val="Arial"/>
        <family val="2"/>
      </rPr>
      <t xml:space="preserve">c</t>
    </r>
    <r>
      <rPr>
        <sz val="10"/>
        <color rgb="FFFF0000"/>
        <rFont val="Arial"/>
        <family val="2"/>
      </rPr>
      <t xml:space="preserve"> </t>
    </r>
    <r>
      <rPr>
        <i val="true"/>
        <sz val="10"/>
        <color rgb="FFFF0000"/>
        <rFont val="Arial"/>
        <family val="2"/>
      </rPr>
      <t xml:space="preserve">S. japonicum</t>
    </r>
    <r>
      <rPr>
        <sz val="10"/>
        <color rgb="FFFF0000"/>
        <rFont val="Arial"/>
        <family val="2"/>
      </rPr>
      <t xml:space="preserve"> TEs were annoted by REPET(http://urgi.versailles.inra.fr/index.php/urgi/Tools/REPET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_);[RED]\(0\)"/>
    <numFmt numFmtId="167" formatCode="0.00_);[RED]\(0.00\)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sz val="12"/>
      <name val="Arial"/>
      <family val="2"/>
    </font>
    <font>
      <vertAlign val="superscript"/>
      <sz val="10"/>
      <color rgb="FFFF0000"/>
      <name val="Arial"/>
      <family val="2"/>
    </font>
    <font>
      <sz val="12"/>
      <color rgb="FFFF0000"/>
      <name val="宋体"/>
      <family val="0"/>
      <charset val="134"/>
    </font>
    <font>
      <i val="true"/>
      <sz val="10"/>
      <color rgb="FFFF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 style="thin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27.24"/>
    <col collapsed="false" customWidth="true" hidden="false" outlineLevel="0" max="2" min="2" style="2" width="14.12"/>
    <col collapsed="false" customWidth="true" hidden="false" outlineLevel="0" max="3" min="3" style="1" width="13.37"/>
    <col collapsed="false" customWidth="true" hidden="false" outlineLevel="0" max="4" min="4" style="1" width="13.99"/>
    <col collapsed="false" customWidth="true" hidden="false" outlineLevel="0" max="5" min="5" style="1" width="13.12"/>
    <col collapsed="false" customWidth="true" hidden="false" outlineLevel="0" max="6" min="6" style="1" width="11.36"/>
    <col collapsed="false" customWidth="true" hidden="false" outlineLevel="0" max="7" min="7" style="1" width="9.24"/>
    <col collapsed="false" customWidth="true" hidden="false" outlineLevel="0" max="8" min="8" style="1" width="10.74"/>
    <col collapsed="false" customWidth="true" hidden="false" outlineLevel="0" max="9" min="9" style="1" width="7.74"/>
    <col collapsed="false" customWidth="true" hidden="false" outlineLevel="0" max="10" min="10" style="1" width="9.62"/>
    <col collapsed="false" customWidth="true" hidden="false" outlineLevel="0" max="11" min="11" style="1" width="7.37"/>
    <col collapsed="false" customWidth="true" hidden="false" outlineLevel="0" max="12" min="12" style="1" width="7.87"/>
    <col collapsed="false" customWidth="false" hidden="false" outlineLevel="0" max="13" min="13" style="1" width="8.99"/>
    <col collapsed="false" customWidth="true" hidden="false" outlineLevel="0" max="14" min="14" style="1" width="11.62"/>
    <col collapsed="false" customWidth="false" hidden="false" outlineLevel="0" max="17" min="15" style="1" width="8.99"/>
    <col collapsed="false" customWidth="true" hidden="false" outlineLevel="0" max="18" min="18" style="1" width="10.62"/>
    <col collapsed="false" customWidth="false" hidden="false" outlineLevel="0" max="21" min="19" style="1" width="8.99"/>
    <col collapsed="false" customWidth="true" hidden="false" outlineLevel="0" max="22" min="22" style="1" width="11.12"/>
    <col collapsed="false" customWidth="false" hidden="false" outlineLevel="0" max="25" min="23" style="1" width="8.99"/>
    <col collapsed="false" customWidth="true" hidden="false" outlineLevel="0" max="26" min="26" style="1" width="9.87"/>
    <col collapsed="false" customWidth="false" hidden="false" outlineLevel="0" max="257" min="27" style="1" width="8.99"/>
  </cols>
  <sheetData>
    <row r="1" customFormat="false" ht="15" hidden="false" customHeight="false" outlineLevel="0" collapsed="false">
      <c r="A1" s="3" t="s">
        <v>0</v>
      </c>
      <c r="B1" s="4"/>
      <c r="C1" s="5"/>
      <c r="D1" s="4"/>
      <c r="E1" s="5"/>
      <c r="F1" s="6"/>
      <c r="G1" s="6"/>
    </row>
    <row r="2" customFormat="false" ht="12.75" hidden="false" customHeight="false" outlineLevel="0" collapsed="false">
      <c r="A2" s="7" t="s">
        <v>1</v>
      </c>
      <c r="B2" s="8" t="s">
        <v>2</v>
      </c>
      <c r="C2" s="8"/>
      <c r="D2" s="8"/>
      <c r="E2" s="8"/>
      <c r="F2" s="8" t="s">
        <v>3</v>
      </c>
      <c r="G2" s="8"/>
      <c r="H2" s="8"/>
      <c r="I2" s="8"/>
      <c r="J2" s="8" t="s">
        <v>4</v>
      </c>
      <c r="K2" s="8"/>
      <c r="L2" s="8"/>
      <c r="M2" s="8"/>
      <c r="N2" s="8" t="s">
        <v>5</v>
      </c>
      <c r="O2" s="8"/>
      <c r="P2" s="8"/>
      <c r="Q2" s="8"/>
      <c r="R2" s="8" t="s">
        <v>6</v>
      </c>
      <c r="S2" s="8"/>
      <c r="T2" s="8"/>
      <c r="U2" s="8"/>
      <c r="V2" s="8" t="s">
        <v>7</v>
      </c>
      <c r="W2" s="8"/>
      <c r="X2" s="8"/>
      <c r="Y2" s="8"/>
      <c r="Z2" s="8" t="s">
        <v>8</v>
      </c>
      <c r="AA2" s="8"/>
      <c r="AB2" s="8"/>
      <c r="AC2" s="8"/>
    </row>
    <row r="3" customFormat="false" ht="12.75" hidden="false" customHeight="false" outlineLevel="0" collapsed="false">
      <c r="A3" s="7"/>
      <c r="B3" s="9" t="s">
        <v>9</v>
      </c>
      <c r="C3" s="10" t="s">
        <v>10</v>
      </c>
      <c r="D3" s="11" t="s">
        <v>11</v>
      </c>
      <c r="E3" s="12" t="s">
        <v>10</v>
      </c>
      <c r="F3" s="9" t="s">
        <v>9</v>
      </c>
      <c r="G3" s="10" t="s">
        <v>10</v>
      </c>
      <c r="H3" s="11" t="s">
        <v>11</v>
      </c>
      <c r="I3" s="12" t="s">
        <v>10</v>
      </c>
      <c r="J3" s="9" t="s">
        <v>9</v>
      </c>
      <c r="K3" s="10" t="s">
        <v>10</v>
      </c>
      <c r="L3" s="11" t="s">
        <v>11</v>
      </c>
      <c r="M3" s="12" t="s">
        <v>10</v>
      </c>
      <c r="N3" s="9" t="s">
        <v>9</v>
      </c>
      <c r="O3" s="10" t="s">
        <v>10</v>
      </c>
      <c r="P3" s="11" t="s">
        <v>11</v>
      </c>
      <c r="Q3" s="12" t="s">
        <v>10</v>
      </c>
      <c r="R3" s="9" t="s">
        <v>9</v>
      </c>
      <c r="S3" s="10" t="s">
        <v>10</v>
      </c>
      <c r="T3" s="11" t="s">
        <v>11</v>
      </c>
      <c r="U3" s="12" t="s">
        <v>10</v>
      </c>
      <c r="V3" s="9" t="s">
        <v>9</v>
      </c>
      <c r="W3" s="10" t="s">
        <v>10</v>
      </c>
      <c r="X3" s="11" t="s">
        <v>11</v>
      </c>
      <c r="Y3" s="12" t="s">
        <v>10</v>
      </c>
      <c r="Z3" s="9" t="s">
        <v>9</v>
      </c>
      <c r="AA3" s="10" t="s">
        <v>10</v>
      </c>
      <c r="AB3" s="11" t="s">
        <v>11</v>
      </c>
      <c r="AC3" s="12" t="s">
        <v>10</v>
      </c>
    </row>
    <row r="4" customFormat="false" ht="12.75" hidden="false" customHeight="false" outlineLevel="0" collapsed="false">
      <c r="A4" s="13" t="s">
        <v>12</v>
      </c>
      <c r="B4" s="14" t="n">
        <v>7251710</v>
      </c>
      <c r="C4" s="15" t="n">
        <f aca="false">B4/B4*100</f>
        <v>100</v>
      </c>
      <c r="D4" s="14" t="n">
        <v>69522285</v>
      </c>
      <c r="E4" s="15" t="n">
        <f aca="false">D4/69522285*100</f>
        <v>100</v>
      </c>
      <c r="F4" s="14" t="n">
        <v>2252909</v>
      </c>
      <c r="G4" s="16" t="n">
        <f aca="false">F4/F4*100</f>
        <v>100</v>
      </c>
      <c r="H4" s="14" t="n">
        <v>19421649</v>
      </c>
      <c r="I4" s="17" t="n">
        <f aca="false">H4/H4*100</f>
        <v>100</v>
      </c>
      <c r="J4" s="14" t="n">
        <v>2389935</v>
      </c>
      <c r="K4" s="16" t="n">
        <f aca="false">J4/J4*100</f>
        <v>100</v>
      </c>
      <c r="L4" s="14" t="n">
        <v>13313994</v>
      </c>
      <c r="M4" s="17" t="n">
        <f aca="false">L4/L4*100</f>
        <v>100</v>
      </c>
      <c r="N4" s="14" t="n">
        <v>2472827</v>
      </c>
      <c r="O4" s="16" t="n">
        <f aca="false">N4/N4*100</f>
        <v>100</v>
      </c>
      <c r="P4" s="14" t="n">
        <v>13580030</v>
      </c>
      <c r="Q4" s="17" t="n">
        <f aca="false">P4/P4*100</f>
        <v>100</v>
      </c>
      <c r="R4" s="14" t="n">
        <v>2281132</v>
      </c>
      <c r="S4" s="16" t="n">
        <f aca="false">R4/R4*100</f>
        <v>100</v>
      </c>
      <c r="T4" s="14" t="n">
        <v>19315243</v>
      </c>
      <c r="U4" s="17" t="n">
        <f aca="false">T4/T4*100</f>
        <v>100</v>
      </c>
      <c r="V4" s="14" t="n">
        <v>151756</v>
      </c>
      <c r="W4" s="16" t="n">
        <f aca="false">V4/7436691*100</f>
        <v>2.04063877334691</v>
      </c>
      <c r="X4" s="14" t="n">
        <v>1780347</v>
      </c>
      <c r="Y4" s="17" t="n">
        <f aca="false">X4/73804521*100</f>
        <v>2.41224653432816</v>
      </c>
      <c r="Z4" s="4" t="n">
        <v>215964</v>
      </c>
      <c r="AA4" s="18" t="n">
        <f aca="false">Z4/7436691*100</f>
        <v>2.90403352781499</v>
      </c>
      <c r="AB4" s="4" t="n">
        <v>2111022</v>
      </c>
      <c r="AC4" s="17" t="n">
        <f aca="false">AB4/73804521*100</f>
        <v>2.86028819291436</v>
      </c>
    </row>
    <row r="5" customFormat="false" ht="12.75" hidden="false" customHeight="false" outlineLevel="0" collapsed="false">
      <c r="A5" s="19" t="s">
        <v>13</v>
      </c>
      <c r="B5" s="20" t="n">
        <v>1600491</v>
      </c>
      <c r="C5" s="21" t="n">
        <f aca="false">B5/7251710*100</f>
        <v>22.0705323296161</v>
      </c>
      <c r="D5" s="22" t="n">
        <v>39439678</v>
      </c>
      <c r="E5" s="21" t="n">
        <f aca="false">D5/69522285*100</f>
        <v>56.7295479427927</v>
      </c>
      <c r="F5" s="23" t="n">
        <v>608040</v>
      </c>
      <c r="G5" s="24" t="n">
        <f aca="false">F5/F4*100</f>
        <v>26.9891060846222</v>
      </c>
      <c r="H5" s="25" t="n">
        <v>11050051</v>
      </c>
      <c r="I5" s="21" t="n">
        <f aca="false">H5/H4*100</f>
        <v>56.8955344625989</v>
      </c>
      <c r="J5" s="25" t="n">
        <v>584811</v>
      </c>
      <c r="K5" s="24" t="n">
        <f aca="false">J5/J4*100</f>
        <v>24.4697449930647</v>
      </c>
      <c r="L5" s="25" t="n">
        <v>7145369</v>
      </c>
      <c r="M5" s="21" t="n">
        <f aca="false">L5/L4*100</f>
        <v>53.6681104107453</v>
      </c>
      <c r="N5" s="25" t="n">
        <v>505995</v>
      </c>
      <c r="O5" s="24" t="n">
        <f aca="false">N5/N4*100</f>
        <v>20.4622078293386</v>
      </c>
      <c r="P5" s="25" t="n">
        <v>7094600</v>
      </c>
      <c r="Q5" s="21" t="n">
        <f aca="false">P5/P4*100</f>
        <v>52.2428890068726</v>
      </c>
      <c r="R5" s="25" t="n">
        <v>728741</v>
      </c>
      <c r="S5" s="24" t="n">
        <f aca="false">R5/R4*100</f>
        <v>31.9464634225464</v>
      </c>
      <c r="T5" s="25" t="n">
        <v>13924085</v>
      </c>
      <c r="U5" s="21" t="n">
        <f aca="false">T5/T4*100</f>
        <v>72.0885830947092</v>
      </c>
      <c r="V5" s="23" t="n">
        <v>15774</v>
      </c>
      <c r="W5" s="24" t="n">
        <f aca="false">V5/1601075*100</f>
        <v>0.985213059975329</v>
      </c>
      <c r="X5" s="25" t="n">
        <v>101160</v>
      </c>
      <c r="Y5" s="21" t="n">
        <f aca="false">X5/39622720*100</f>
        <v>0.255308065675451</v>
      </c>
      <c r="Z5" s="25" t="n">
        <v>20800</v>
      </c>
      <c r="AA5" s="24" t="n">
        <f aca="false">Z5/1601075*100</f>
        <v>1.2991271489468</v>
      </c>
      <c r="AB5" s="25" t="n">
        <v>124413</v>
      </c>
      <c r="AC5" s="21" t="n">
        <f aca="false">AB5/39622720*100</f>
        <v>0.31399409227837</v>
      </c>
    </row>
    <row r="6" customFormat="false" ht="14.25" hidden="false" customHeight="false" outlineLevel="0" collapsed="false">
      <c r="A6" s="4" t="s">
        <v>14</v>
      </c>
      <c r="B6" s="26" t="n">
        <v>2861</v>
      </c>
      <c r="C6" s="15" t="n">
        <f aca="false">B6/1600491*100</f>
        <v>0.178757643748075</v>
      </c>
      <c r="D6" s="27" t="n">
        <v>9679922</v>
      </c>
      <c r="E6" s="28" t="n">
        <f aca="false">D6/39439678*100</f>
        <v>24.5436131603306</v>
      </c>
      <c r="F6" s="26" t="n">
        <v>1998</v>
      </c>
      <c r="G6" s="29" t="n">
        <f aca="false">F6/608040*100</f>
        <v>0.328596802841918</v>
      </c>
      <c r="H6" s="27" t="n">
        <v>4914225</v>
      </c>
      <c r="I6" s="28" t="n">
        <f aca="false">H6/11050051*100</f>
        <v>44.4724191770699</v>
      </c>
      <c r="J6" s="30" t="n">
        <v>1504</v>
      </c>
      <c r="K6" s="29" t="n">
        <f aca="false">J6/584811*100</f>
        <v>0.257177105081813</v>
      </c>
      <c r="L6" s="27" t="n">
        <v>2289435</v>
      </c>
      <c r="M6" s="28" t="n">
        <f aca="false">L6/7145369*100</f>
        <v>32.0408225243511</v>
      </c>
      <c r="N6" s="26" t="n">
        <v>1172</v>
      </c>
      <c r="O6" s="29" t="n">
        <f aca="false">N6/505995*100</f>
        <v>0.231622842122946</v>
      </c>
      <c r="P6" s="27" t="n">
        <v>1358868</v>
      </c>
      <c r="Q6" s="28" t="n">
        <f aca="false">P6/7094600*100</f>
        <v>19.1535534068165</v>
      </c>
      <c r="R6" s="26" t="n">
        <v>1423</v>
      </c>
      <c r="S6" s="29" t="n">
        <f aca="false">R6/728741*100</f>
        <v>0.195268277755746</v>
      </c>
      <c r="T6" s="27" t="n">
        <v>1097394</v>
      </c>
      <c r="U6" s="28" t="n">
        <f aca="false">T6/13924085*100</f>
        <v>7.88126472942387</v>
      </c>
      <c r="V6" s="26" t="n">
        <v>113</v>
      </c>
      <c r="W6" s="29" t="n">
        <f aca="false">V6/15774*100</f>
        <v>0.716368708000507</v>
      </c>
      <c r="X6" s="27" t="n">
        <v>4588</v>
      </c>
      <c r="Y6" s="28" t="n">
        <f aca="false">X6/101160*100</f>
        <v>4.5353894820087</v>
      </c>
      <c r="Z6" s="26" t="n">
        <v>225</v>
      </c>
      <c r="AA6" s="29" t="n">
        <f aca="false">Z6/20800*100</f>
        <v>1.08173076923077</v>
      </c>
      <c r="AB6" s="27" t="n">
        <v>15412</v>
      </c>
      <c r="AC6" s="28" t="n">
        <f aca="false">AB6/124413*100</f>
        <v>12.3877729819231</v>
      </c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4.25" hidden="false" customHeight="false" outlineLevel="0" collapsed="false">
      <c r="A7" s="31" t="s">
        <v>15</v>
      </c>
      <c r="B7" s="26" t="n">
        <v>35412</v>
      </c>
      <c r="C7" s="15" t="n">
        <f aca="false">B7/1600491*100</f>
        <v>2.21257101726908</v>
      </c>
      <c r="D7" s="27" t="n">
        <v>872207</v>
      </c>
      <c r="E7" s="28" t="n">
        <f aca="false">D7/39439678*100</f>
        <v>2.21149625004545</v>
      </c>
      <c r="F7" s="26" t="n">
        <v>23271</v>
      </c>
      <c r="G7" s="29" t="n">
        <f aca="false">F7/608040*100</f>
        <v>3.82721531478192</v>
      </c>
      <c r="H7" s="27" t="n">
        <v>324381</v>
      </c>
      <c r="I7" s="28" t="n">
        <f aca="false">H7/11050051*100</f>
        <v>2.93556111188989</v>
      </c>
      <c r="J7" s="30" t="n">
        <v>19039</v>
      </c>
      <c r="K7" s="29" t="n">
        <f aca="false">J7/584811*100</f>
        <v>3.25558171785414</v>
      </c>
      <c r="L7" s="27" t="n">
        <v>149609</v>
      </c>
      <c r="M7" s="28" t="n">
        <f aca="false">L7/7145369*100</f>
        <v>2.09378969791483</v>
      </c>
      <c r="N7" s="26" t="n">
        <v>15538</v>
      </c>
      <c r="O7" s="29" t="n">
        <f aca="false">N7/505995*100</f>
        <v>3.07078133183134</v>
      </c>
      <c r="P7" s="27" t="n">
        <v>148781</v>
      </c>
      <c r="Q7" s="28" t="n">
        <f aca="false">P7/7094600*100</f>
        <v>2.0971020212556</v>
      </c>
      <c r="R7" s="26" t="n">
        <v>23566</v>
      </c>
      <c r="S7" s="29" t="n">
        <f aca="false">R7/728741*100</f>
        <v>3.23379636935482</v>
      </c>
      <c r="T7" s="27" t="n">
        <v>246756</v>
      </c>
      <c r="U7" s="28" t="n">
        <f aca="false">T7/13924085*100</f>
        <v>1.77215235327851</v>
      </c>
      <c r="V7" s="26" t="n">
        <v>475</v>
      </c>
      <c r="W7" s="29" t="n">
        <f aca="false">V7/15774*100</f>
        <v>3.01128439203753</v>
      </c>
      <c r="X7" s="27" t="n">
        <v>964</v>
      </c>
      <c r="Y7" s="28" t="n">
        <f aca="false">X7/101160*100</f>
        <v>0.952945828390668</v>
      </c>
      <c r="Z7" s="26" t="n">
        <v>797</v>
      </c>
      <c r="AA7" s="29" t="n">
        <f aca="false">Z7/20800*100</f>
        <v>3.83173076923077</v>
      </c>
      <c r="AB7" s="27" t="n">
        <v>1716</v>
      </c>
      <c r="AC7" s="28" t="n">
        <f aca="false">AB7/124413*100</f>
        <v>1.37927708519206</v>
      </c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4.25" hidden="false" customHeight="false" outlineLevel="0" collapsed="false">
      <c r="A8" s="31" t="s">
        <v>16</v>
      </c>
      <c r="B8" s="26" t="n">
        <v>12406</v>
      </c>
      <c r="C8" s="15" t="n">
        <f aca="false">B8/1600491*100</f>
        <v>0.775137129793295</v>
      </c>
      <c r="D8" s="27" t="n">
        <v>2094136</v>
      </c>
      <c r="E8" s="28" t="n">
        <f aca="false">D8/39439678*100</f>
        <v>5.30971880652778</v>
      </c>
      <c r="F8" s="26" t="n">
        <v>6289</v>
      </c>
      <c r="G8" s="29" t="n">
        <f aca="false">F8/608040*100</f>
        <v>1.0343069534899</v>
      </c>
      <c r="H8" s="27" t="n">
        <v>181443</v>
      </c>
      <c r="I8" s="28" t="n">
        <f aca="false">H8/11050051*100</f>
        <v>1.64201052103741</v>
      </c>
      <c r="J8" s="30" t="n">
        <v>8217</v>
      </c>
      <c r="K8" s="29" t="n">
        <f aca="false">J8/584811*100</f>
        <v>1.40506933009126</v>
      </c>
      <c r="L8" s="27" t="n">
        <v>328466</v>
      </c>
      <c r="M8" s="28" t="n">
        <f aca="false">L8/7145369*100</f>
        <v>4.5969074515256</v>
      </c>
      <c r="N8" s="26" t="n">
        <v>8943</v>
      </c>
      <c r="O8" s="29" t="n">
        <f aca="false">N8/505995*100</f>
        <v>1.76740876886135</v>
      </c>
      <c r="P8" s="27" t="n">
        <v>521413</v>
      </c>
      <c r="Q8" s="28" t="n">
        <f aca="false">P8/7094600*100</f>
        <v>7.34943478138302</v>
      </c>
      <c r="R8" s="26" t="n">
        <v>9211</v>
      </c>
      <c r="S8" s="29" t="n">
        <f aca="false">R8/728741*100</f>
        <v>1.26396072129879</v>
      </c>
      <c r="T8" s="27" t="n">
        <v>1060377</v>
      </c>
      <c r="U8" s="28" t="n">
        <f aca="false">T8/13924085*100</f>
        <v>7.61541602195046</v>
      </c>
      <c r="V8" s="26" t="n">
        <v>495</v>
      </c>
      <c r="W8" s="29" t="n">
        <f aca="false">V8/15774*100</f>
        <v>3.13807531380753</v>
      </c>
      <c r="X8" s="27" t="n">
        <v>1147</v>
      </c>
      <c r="Y8" s="28" t="n">
        <f aca="false">X8/101160*100</f>
        <v>1.13384737050217</v>
      </c>
      <c r="Z8" s="26" t="n">
        <v>527</v>
      </c>
      <c r="AA8" s="29" t="n">
        <f aca="false">Z8/20800*100</f>
        <v>2.53365384615385</v>
      </c>
      <c r="AB8" s="27" t="n">
        <v>1290</v>
      </c>
      <c r="AC8" s="28" t="n">
        <f aca="false">AB8/124413*100</f>
        <v>1.03686913746956</v>
      </c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4.25" hidden="false" customHeight="false" outlineLevel="0" collapsed="false">
      <c r="A9" s="31" t="s">
        <v>17</v>
      </c>
      <c r="B9" s="26" t="n">
        <v>8702</v>
      </c>
      <c r="C9" s="15" t="n">
        <f aca="false">B9/1600491*100</f>
        <v>0.543708149561603</v>
      </c>
      <c r="D9" s="27" t="n">
        <v>1717365</v>
      </c>
      <c r="E9" s="28" t="n">
        <f aca="false">D9/39439678*100</f>
        <v>4.35440928295611</v>
      </c>
      <c r="F9" s="26" t="n">
        <v>4681</v>
      </c>
      <c r="G9" s="29" t="n">
        <f aca="false">F9/608040*100</f>
        <v>0.769850667719229</v>
      </c>
      <c r="H9" s="27" t="n">
        <v>135102</v>
      </c>
      <c r="I9" s="28" t="n">
        <f aca="false">H9/11050051*100</f>
        <v>1.22263689099715</v>
      </c>
      <c r="J9" s="30" t="n">
        <v>6198</v>
      </c>
      <c r="K9" s="29" t="n">
        <f aca="false">J9/584811*100</f>
        <v>1.0598295859688</v>
      </c>
      <c r="L9" s="27" t="n">
        <v>268744</v>
      </c>
      <c r="M9" s="28" t="n">
        <f aca="false">L9/7145369*100</f>
        <v>3.76109337390413</v>
      </c>
      <c r="N9" s="26" t="n">
        <v>6847</v>
      </c>
      <c r="O9" s="29" t="n">
        <f aca="false">N9/505995*100</f>
        <v>1.35317542663465</v>
      </c>
      <c r="P9" s="27" t="n">
        <v>427735</v>
      </c>
      <c r="Q9" s="28" t="n">
        <f aca="false">P9/7094600*100</f>
        <v>6.02902207312604</v>
      </c>
      <c r="R9" s="26" t="n">
        <v>7089</v>
      </c>
      <c r="S9" s="29" t="n">
        <f aca="false">R9/728741*100</f>
        <v>0.972773591715026</v>
      </c>
      <c r="T9" s="27" t="n">
        <v>883469</v>
      </c>
      <c r="U9" s="28" t="n">
        <f aca="false">T9/13924085*100</f>
        <v>6.34489806691068</v>
      </c>
      <c r="V9" s="26" t="n">
        <v>465</v>
      </c>
      <c r="W9" s="29" t="n">
        <f aca="false">V9/15774*100</f>
        <v>2.94788893115253</v>
      </c>
      <c r="X9" s="27" t="n">
        <v>1105</v>
      </c>
      <c r="Y9" s="28" t="n">
        <f aca="false">X9/101160*100</f>
        <v>1.09232898378806</v>
      </c>
      <c r="Z9" s="26" t="n">
        <v>473</v>
      </c>
      <c r="AA9" s="29" t="n">
        <f aca="false">Z9/20800*100</f>
        <v>2.27403846153846</v>
      </c>
      <c r="AB9" s="27" t="n">
        <v>1210</v>
      </c>
      <c r="AC9" s="28" t="n">
        <f aca="false">AB9/124413*100</f>
        <v>0.972567175455941</v>
      </c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4.25" hidden="false" customHeight="false" outlineLevel="0" collapsed="false">
      <c r="A10" s="31" t="s">
        <v>18</v>
      </c>
      <c r="B10" s="26" t="n">
        <v>953</v>
      </c>
      <c r="C10" s="15" t="n">
        <f aca="false">B10/1600491*100</f>
        <v>0.0595442273652273</v>
      </c>
      <c r="D10" s="27" t="n">
        <v>255570</v>
      </c>
      <c r="E10" s="28" t="n">
        <f aca="false">D10/39439678*100</f>
        <v>0.648002247888535</v>
      </c>
      <c r="F10" s="26" t="n">
        <v>396</v>
      </c>
      <c r="G10" s="29" t="n">
        <f aca="false">F10/608040*100</f>
        <v>0.0651272942569568</v>
      </c>
      <c r="H10" s="27" t="n">
        <v>37001</v>
      </c>
      <c r="I10" s="28" t="n">
        <f aca="false">H10/11050051*100</f>
        <v>0.334849133275494</v>
      </c>
      <c r="J10" s="30" t="n">
        <v>387</v>
      </c>
      <c r="K10" s="29" t="n">
        <f aca="false">J10/584811*100</f>
        <v>0.0661752258421952</v>
      </c>
      <c r="L10" s="27" t="n">
        <v>33693</v>
      </c>
      <c r="M10" s="28" t="n">
        <f aca="false">L10/7145369*100</f>
        <v>0.471536179587086</v>
      </c>
      <c r="N10" s="26" t="n">
        <v>586</v>
      </c>
      <c r="O10" s="29" t="n">
        <f aca="false">N10/505995*100</f>
        <v>0.115811421061473</v>
      </c>
      <c r="P10" s="27" t="n">
        <v>67118</v>
      </c>
      <c r="Q10" s="28" t="n">
        <f aca="false">P10/7094600*100</f>
        <v>0.946043469681166</v>
      </c>
      <c r="R10" s="26" t="n">
        <v>590</v>
      </c>
      <c r="S10" s="29" t="n">
        <f aca="false">R10/728741*100</f>
        <v>0.0809615487532608</v>
      </c>
      <c r="T10" s="27" t="n">
        <v>117731</v>
      </c>
      <c r="U10" s="28" t="n">
        <f aca="false">T10/13924085*100</f>
        <v>0.845520549465189</v>
      </c>
      <c r="V10" s="26" t="n">
        <v>4</v>
      </c>
      <c r="W10" s="29" t="n">
        <f aca="false">V10/15774*100</f>
        <v>0.0253581843540003</v>
      </c>
      <c r="X10" s="27" t="n">
        <v>10</v>
      </c>
      <c r="Y10" s="28" t="n">
        <f aca="false">X10/101160*100</f>
        <v>0.00988533017002768</v>
      </c>
      <c r="Z10" s="26" t="n">
        <v>6</v>
      </c>
      <c r="AA10" s="29" t="n">
        <f aca="false">Z10/20800*100</f>
        <v>0.0288461538461538</v>
      </c>
      <c r="AB10" s="27" t="n">
        <v>17</v>
      </c>
      <c r="AC10" s="28" t="n">
        <f aca="false">AB10/124413*100</f>
        <v>0.0136641669278934</v>
      </c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4.25" hidden="false" customHeight="false" outlineLevel="0" collapsed="false">
      <c r="A11" s="31" t="s">
        <v>19</v>
      </c>
      <c r="B11" s="26" t="n">
        <v>14</v>
      </c>
      <c r="C11" s="15" t="n">
        <f aca="false">B11/1600491*100</f>
        <v>0.000874731566750453</v>
      </c>
      <c r="D11" s="27" t="n">
        <v>20</v>
      </c>
      <c r="E11" s="28" t="n">
        <f aca="false">D11/39439678*100</f>
        <v>5.07103531626196E-005</v>
      </c>
      <c r="F11" s="26" t="n">
        <v>4</v>
      </c>
      <c r="G11" s="29" t="n">
        <f aca="false">F11/608040*100</f>
        <v>0.000657851457140978</v>
      </c>
      <c r="H11" s="27" t="n">
        <v>4</v>
      </c>
      <c r="I11" s="28" t="n">
        <f aca="false">H11/11050051*100</f>
        <v>3.61989279506493E-005</v>
      </c>
      <c r="J11" s="30" t="n">
        <v>7</v>
      </c>
      <c r="K11" s="29" t="n">
        <f aca="false">J11/584811*100</f>
        <v>0.00119696790929035</v>
      </c>
      <c r="L11" s="27" t="n">
        <v>9</v>
      </c>
      <c r="M11" s="28" t="n">
        <f aca="false">L11/7145369*100</f>
        <v>0.000125955706416282</v>
      </c>
      <c r="N11" s="26" t="n">
        <v>2</v>
      </c>
      <c r="O11" s="29" t="n">
        <f aca="false">N11/505995*100</f>
        <v>0.000395260822735403</v>
      </c>
      <c r="P11" s="27" t="n">
        <v>3</v>
      </c>
      <c r="Q11" s="28" t="n">
        <f aca="false">P11/7094600*100</f>
        <v>4.22856820680518E-005</v>
      </c>
      <c r="R11" s="26" t="n">
        <v>2</v>
      </c>
      <c r="S11" s="29" t="n">
        <f aca="false">R11/728741*100</f>
        <v>0.000274445927977155</v>
      </c>
      <c r="T11" s="27" t="n">
        <v>4</v>
      </c>
      <c r="U11" s="28" t="n">
        <f aca="false">T11/13924085*100</f>
        <v>2.87272018233155E-005</v>
      </c>
      <c r="V11" s="26" t="n">
        <v>0</v>
      </c>
      <c r="W11" s="29" t="n">
        <f aca="false">V11/15774*100</f>
        <v>0</v>
      </c>
      <c r="X11" s="27" t="n">
        <v>0</v>
      </c>
      <c r="Y11" s="28" t="n">
        <f aca="false">X11/101160*100</f>
        <v>0</v>
      </c>
      <c r="Z11" s="26" t="n">
        <v>0</v>
      </c>
      <c r="AA11" s="29" t="n">
        <f aca="false">Z11/20800*100</f>
        <v>0</v>
      </c>
      <c r="AB11" s="27" t="n">
        <v>0</v>
      </c>
      <c r="AC11" s="28" t="n">
        <f aca="false">AB11/124413*100</f>
        <v>0</v>
      </c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4.25" hidden="false" customHeight="false" outlineLevel="0" collapsed="false">
      <c r="A12" s="31" t="s">
        <v>20</v>
      </c>
      <c r="B12" s="26" t="n">
        <v>2737</v>
      </c>
      <c r="C12" s="15" t="n">
        <f aca="false">B12/1600491*100</f>
        <v>0.171010021299714</v>
      </c>
      <c r="D12" s="27" t="n">
        <v>121181</v>
      </c>
      <c r="E12" s="28" t="n">
        <f aca="false">D12/39439678*100</f>
        <v>0.307256565329971</v>
      </c>
      <c r="F12" s="26" t="n">
        <v>1208</v>
      </c>
      <c r="G12" s="29" t="n">
        <f aca="false">F12/608040*100</f>
        <v>0.198671140056575</v>
      </c>
      <c r="H12" s="27" t="n">
        <v>9336</v>
      </c>
      <c r="I12" s="28" t="n">
        <f aca="false">H12/11050051*100</f>
        <v>0.0844882978368154</v>
      </c>
      <c r="J12" s="30" t="n">
        <v>1625</v>
      </c>
      <c r="K12" s="29" t="n">
        <f aca="false">J12/584811*100</f>
        <v>0.277867550370975</v>
      </c>
      <c r="L12" s="27" t="n">
        <v>26020</v>
      </c>
      <c r="M12" s="28" t="n">
        <f aca="false">L12/7145369*100</f>
        <v>0.364151942327961</v>
      </c>
      <c r="N12" s="26" t="n">
        <v>1508</v>
      </c>
      <c r="O12" s="29" t="n">
        <f aca="false">N12/505995*100</f>
        <v>0.298026660342494</v>
      </c>
      <c r="P12" s="27" t="n">
        <v>26557</v>
      </c>
      <c r="Q12" s="28" t="n">
        <f aca="false">P12/7094600*100</f>
        <v>0.37432695289375</v>
      </c>
      <c r="R12" s="26" t="n">
        <v>1530</v>
      </c>
      <c r="S12" s="29" t="n">
        <f aca="false">R12/728741*100</f>
        <v>0.209951134902524</v>
      </c>
      <c r="T12" s="27" t="n">
        <v>59173</v>
      </c>
      <c r="U12" s="28" t="n">
        <f aca="false">T12/13924085*100</f>
        <v>0.424968678372762</v>
      </c>
      <c r="V12" s="26" t="n">
        <v>26</v>
      </c>
      <c r="W12" s="29" t="n">
        <f aca="false">V12/15774*100</f>
        <v>0.164828198301002</v>
      </c>
      <c r="X12" s="27" t="n">
        <v>32</v>
      </c>
      <c r="Y12" s="28" t="n">
        <f aca="false">X12/101160*100</f>
        <v>0.0316330565440886</v>
      </c>
      <c r="Z12" s="26" t="n">
        <v>48</v>
      </c>
      <c r="AA12" s="29" t="n">
        <f aca="false">Z12/20800*100</f>
        <v>0.230769230769231</v>
      </c>
      <c r="AB12" s="27" t="n">
        <v>63</v>
      </c>
      <c r="AC12" s="28" t="n">
        <f aca="false">AB12/124413*100</f>
        <v>0.0506377950857226</v>
      </c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4.25" hidden="false" customHeight="false" outlineLevel="0" collapsed="false">
      <c r="A13" s="4" t="s">
        <v>21</v>
      </c>
      <c r="B13" s="32" t="n">
        <v>332849</v>
      </c>
      <c r="C13" s="15" t="n">
        <f aca="false">B13/1600491*100</f>
        <v>20.7966805186658</v>
      </c>
      <c r="D13" s="30" t="n">
        <v>3502405</v>
      </c>
      <c r="E13" s="28" t="n">
        <f aca="false">D13/39439678*100</f>
        <v>8.88040972342624</v>
      </c>
      <c r="F13" s="32" t="n">
        <v>83898</v>
      </c>
      <c r="G13" s="29" t="n">
        <f aca="false">F13/608040*100</f>
        <v>13.7981053878034</v>
      </c>
      <c r="H13" s="30" t="n">
        <v>971096</v>
      </c>
      <c r="I13" s="28" t="n">
        <f aca="false">H13/11050051*100</f>
        <v>8.78815853429093</v>
      </c>
      <c r="J13" s="27" t="n">
        <v>108650</v>
      </c>
      <c r="K13" s="29" t="n">
        <f aca="false">J13/584811*100</f>
        <v>18.5786519063424</v>
      </c>
      <c r="L13" s="30" t="n">
        <v>564710</v>
      </c>
      <c r="M13" s="28" t="n">
        <f aca="false">L13/7145369*100</f>
        <v>7.90316077448205</v>
      </c>
      <c r="N13" s="32" t="n">
        <v>108938</v>
      </c>
      <c r="O13" s="29" t="n">
        <f aca="false">N13/505995*100</f>
        <v>21.5294617535746</v>
      </c>
      <c r="P13" s="30" t="n">
        <v>594051</v>
      </c>
      <c r="Q13" s="28" t="n">
        <f aca="false">P13/7094600*100</f>
        <v>8.37328390606941</v>
      </c>
      <c r="R13" s="32" t="n">
        <v>147104</v>
      </c>
      <c r="S13" s="29" t="n">
        <f aca="false">R13/728741*100</f>
        <v>20.1860468945757</v>
      </c>
      <c r="T13" s="30" t="n">
        <v>1364402</v>
      </c>
      <c r="U13" s="28" t="n">
        <f aca="false">T13/13924085*100</f>
        <v>9.79886290553383</v>
      </c>
      <c r="V13" s="32" t="n">
        <v>1936</v>
      </c>
      <c r="W13" s="29" t="n">
        <f aca="false">V13/15774*100</f>
        <v>12.2733612273361</v>
      </c>
      <c r="X13" s="30" t="n">
        <v>3217</v>
      </c>
      <c r="Y13" s="28" t="n">
        <f aca="false">X13/101160*100</f>
        <v>3.1801107156979</v>
      </c>
      <c r="Z13" s="32" t="n">
        <v>2864</v>
      </c>
      <c r="AA13" s="29" t="n">
        <f aca="false">Z13/20800*100</f>
        <v>13.7692307692308</v>
      </c>
      <c r="AB13" s="30" t="n">
        <v>4929</v>
      </c>
      <c r="AC13" s="28" t="n">
        <f aca="false">AB13/124413*100</f>
        <v>3.96180463456391</v>
      </c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4.25" hidden="false" customHeight="false" outlineLevel="0" collapsed="false">
      <c r="A14" s="4" t="s">
        <v>22</v>
      </c>
      <c r="B14" s="32" t="n">
        <v>10638</v>
      </c>
      <c r="C14" s="15" t="n">
        <f aca="false">B14/1600491*100</f>
        <v>0.664671029077952</v>
      </c>
      <c r="D14" s="30" t="n">
        <v>254441</v>
      </c>
      <c r="E14" s="28" t="n">
        <f aca="false">D14/39439678*100</f>
        <v>0.645139648452505</v>
      </c>
      <c r="F14" s="32" t="n">
        <v>7049</v>
      </c>
      <c r="G14" s="29" t="n">
        <f aca="false">F14/608040*100</f>
        <v>1.15929873034669</v>
      </c>
      <c r="H14" s="30" t="n">
        <v>136879</v>
      </c>
      <c r="I14" s="28" t="n">
        <f aca="false">H14/11050051*100</f>
        <v>1.23871826473923</v>
      </c>
      <c r="J14" s="27" t="n">
        <v>4737</v>
      </c>
      <c r="K14" s="29" t="n">
        <f aca="false">J14/584811*100</f>
        <v>0.810005283758343</v>
      </c>
      <c r="L14" s="30" t="n">
        <v>39141</v>
      </c>
      <c r="M14" s="28" t="n">
        <f aca="false">L14/7145369*100</f>
        <v>0.547781367204409</v>
      </c>
      <c r="N14" s="32" t="n">
        <v>3287</v>
      </c>
      <c r="O14" s="29" t="n">
        <f aca="false">N14/505995*100</f>
        <v>0.649611162165634</v>
      </c>
      <c r="P14" s="30" t="n">
        <v>20173</v>
      </c>
      <c r="Q14" s="28" t="n">
        <f aca="false">P14/7094600*100</f>
        <v>0.284343021452936</v>
      </c>
      <c r="R14" s="32" t="n">
        <v>5686</v>
      </c>
      <c r="S14" s="29" t="n">
        <f aca="false">R14/728741*100</f>
        <v>0.780249773239052</v>
      </c>
      <c r="T14" s="30" t="n">
        <v>57482</v>
      </c>
      <c r="U14" s="28" t="n">
        <f aca="false">T14/13924085*100</f>
        <v>0.412824253801955</v>
      </c>
      <c r="V14" s="32" t="n">
        <v>180</v>
      </c>
      <c r="W14" s="29" t="n">
        <f aca="false">V14/15774*100</f>
        <v>1.14111829593001</v>
      </c>
      <c r="X14" s="30" t="n">
        <v>262</v>
      </c>
      <c r="Y14" s="28" t="n">
        <f aca="false">X14/101160*100</f>
        <v>0.258995650454725</v>
      </c>
      <c r="Z14" s="32" t="n">
        <v>302</v>
      </c>
      <c r="AA14" s="29" t="n">
        <f aca="false">Z14/20800*100</f>
        <v>1.45192307692308</v>
      </c>
      <c r="AB14" s="30" t="n">
        <v>504</v>
      </c>
      <c r="AC14" s="28" t="n">
        <f aca="false">AB14/124413*100</f>
        <v>0.40510236068578</v>
      </c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s="33" customFormat="true" ht="14.25" hidden="false" customHeight="false" outlineLevel="0" collapsed="false">
      <c r="A15" s="30" t="s">
        <v>23</v>
      </c>
      <c r="B15" s="32" t="n">
        <v>40311</v>
      </c>
      <c r="C15" s="15" t="n">
        <f aca="false">B15/1600491*100</f>
        <v>2.51866458480554</v>
      </c>
      <c r="D15" s="30" t="n">
        <v>1622215</v>
      </c>
      <c r="E15" s="28" t="n">
        <f aca="false">D15/39439678*100</f>
        <v>4.11315477778495</v>
      </c>
      <c r="F15" s="32" t="n">
        <v>18187</v>
      </c>
      <c r="G15" s="29" t="n">
        <f aca="false">F15/608040*100</f>
        <v>2.99108611275574</v>
      </c>
      <c r="H15" s="30" t="n">
        <v>341184</v>
      </c>
      <c r="I15" s="28" t="n">
        <f aca="false">H15/11050051*100</f>
        <v>3.08762375847858</v>
      </c>
      <c r="J15" s="27" t="n">
        <v>16643</v>
      </c>
      <c r="K15" s="29" t="n">
        <f aca="false">J15/584811*100</f>
        <v>2.84587670204562</v>
      </c>
      <c r="L15" s="30" t="n">
        <v>239941</v>
      </c>
      <c r="M15" s="28" t="n">
        <f aca="false">L15/7145369*100</f>
        <v>3.35799312813656</v>
      </c>
      <c r="N15" s="32" t="n">
        <v>15615</v>
      </c>
      <c r="O15" s="29" t="n">
        <f aca="false">N15/505995*100</f>
        <v>3.08599887350666</v>
      </c>
      <c r="P15" s="30" t="n">
        <v>307734</v>
      </c>
      <c r="Q15" s="28" t="n">
        <f aca="false">P15/7094600*100</f>
        <v>4.33758069517661</v>
      </c>
      <c r="R15" s="32" t="n">
        <v>23313</v>
      </c>
      <c r="S15" s="29" t="n">
        <f aca="false">R15/728741*100</f>
        <v>3.19907895946571</v>
      </c>
      <c r="T15" s="30" t="n">
        <v>730447</v>
      </c>
      <c r="U15" s="28" t="n">
        <f aca="false">T15/13924085*100</f>
        <v>5.24592459755883</v>
      </c>
      <c r="V15" s="32" t="n">
        <v>551</v>
      </c>
      <c r="W15" s="29" t="n">
        <f aca="false">V15/15774*100</f>
        <v>3.49308989476353</v>
      </c>
      <c r="X15" s="30" t="n">
        <v>1192</v>
      </c>
      <c r="Y15" s="28" t="n">
        <f aca="false">X15/101160*100</f>
        <v>1.1783313562673</v>
      </c>
      <c r="Z15" s="32" t="n">
        <v>842</v>
      </c>
      <c r="AA15" s="29" t="n">
        <f aca="false">Z15/20800*100</f>
        <v>4.04807692307692</v>
      </c>
      <c r="AB15" s="30" t="n">
        <v>1717</v>
      </c>
      <c r="AC15" s="28" t="n">
        <f aca="false">AB15/124413*100</f>
        <v>1.38008085971723</v>
      </c>
    </row>
    <row r="16" customFormat="false" ht="14.25" hidden="false" customHeight="false" outlineLevel="0" collapsed="false">
      <c r="A16" s="4" t="s">
        <v>24</v>
      </c>
      <c r="B16" s="32" t="n">
        <v>485495</v>
      </c>
      <c r="C16" s="15" t="n">
        <f aca="false">B16/1600491*100</f>
        <v>30.3341287142508</v>
      </c>
      <c r="D16" s="27" t="n">
        <v>17656902</v>
      </c>
      <c r="E16" s="28" t="n">
        <f aca="false">D16/39439678*100</f>
        <v>44.7693868088882</v>
      </c>
      <c r="F16" s="32" t="n">
        <v>251094</v>
      </c>
      <c r="G16" s="29" t="n">
        <f aca="false">F16/608040*100</f>
        <v>41.2956384448392</v>
      </c>
      <c r="H16" s="27" t="n">
        <v>2958097</v>
      </c>
      <c r="I16" s="28" t="n">
        <f aca="false">H16/11050051*100</f>
        <v>26.7699850435079</v>
      </c>
      <c r="J16" s="27" t="n">
        <v>203605</v>
      </c>
      <c r="K16" s="29" t="n">
        <f aca="false">J16/584811*100</f>
        <v>34.815521595866</v>
      </c>
      <c r="L16" s="27" t="n">
        <v>2765614</v>
      </c>
      <c r="M16" s="28" t="n">
        <f aca="false">L16/7145369*100</f>
        <v>38.7049850049732</v>
      </c>
      <c r="N16" s="32" t="n">
        <v>173519</v>
      </c>
      <c r="O16" s="29" t="n">
        <f aca="false">N16/505995*100</f>
        <v>34.2926313501122</v>
      </c>
      <c r="P16" s="27" t="n">
        <v>3517889</v>
      </c>
      <c r="Q16" s="28" t="n">
        <f aca="false">P16/7094600*100</f>
        <v>49.5854452682322</v>
      </c>
      <c r="R16" s="32" t="n">
        <v>266144</v>
      </c>
      <c r="S16" s="29" t="n">
        <f aca="false">R16/728741*100</f>
        <v>36.521068527776</v>
      </c>
      <c r="T16" s="27" t="n">
        <v>8348833</v>
      </c>
      <c r="U16" s="28" t="n">
        <f aca="false">T16/13924085*100</f>
        <v>59.9596526450392</v>
      </c>
      <c r="V16" s="32" t="n">
        <v>8596</v>
      </c>
      <c r="W16" s="29" t="n">
        <f aca="false">V16/15774*100</f>
        <v>54.4947381767466</v>
      </c>
      <c r="X16" s="27" t="n">
        <v>33595</v>
      </c>
      <c r="Y16" s="28" t="n">
        <f aca="false">X16/101160*100</f>
        <v>33.209766706208</v>
      </c>
      <c r="Z16" s="32" t="n">
        <v>10462</v>
      </c>
      <c r="AA16" s="29" t="n">
        <f aca="false">Z16/20800*100</f>
        <v>50.2980769230769</v>
      </c>
      <c r="AB16" s="27" t="n">
        <v>32874</v>
      </c>
      <c r="AC16" s="28" t="n">
        <f aca="false">AB16/124413*100</f>
        <v>26.4232837404451</v>
      </c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4.25" hidden="false" customHeight="false" outlineLevel="0" collapsed="false">
      <c r="A17" s="34" t="s">
        <v>25</v>
      </c>
      <c r="B17" s="30" t="n">
        <v>174521</v>
      </c>
      <c r="C17" s="15" t="n">
        <f aca="false">B17/1600491*100</f>
        <v>10.9042162686326</v>
      </c>
      <c r="D17" s="27" t="n">
        <v>1722120</v>
      </c>
      <c r="E17" s="28" t="n">
        <f aca="false">D17/39439678*100</f>
        <v>4.36646566942053</v>
      </c>
      <c r="F17" s="30" t="n">
        <v>94584</v>
      </c>
      <c r="G17" s="29" t="n">
        <f aca="false">F17/608040*100</f>
        <v>15.5555555555556</v>
      </c>
      <c r="H17" s="27" t="n">
        <v>688842</v>
      </c>
      <c r="I17" s="28" t="n">
        <f aca="false">H17/11050051*100</f>
        <v>6.23383548184529</v>
      </c>
      <c r="J17" s="30" t="n">
        <v>65819</v>
      </c>
      <c r="K17" s="29" t="n">
        <f aca="false">J17/584811*100</f>
        <v>11.254747260226</v>
      </c>
      <c r="L17" s="27" t="n">
        <v>301797</v>
      </c>
      <c r="M17" s="28" t="n">
        <f aca="false">L17/7145369*100</f>
        <v>4.22367270325717</v>
      </c>
      <c r="N17" s="30" t="n">
        <v>47169</v>
      </c>
      <c r="O17" s="29" t="n">
        <f aca="false">N17/505995*100</f>
        <v>9.3220288738031</v>
      </c>
      <c r="P17" s="27" t="n">
        <v>174985</v>
      </c>
      <c r="Q17" s="28" t="n">
        <f aca="false">P17/7094600*100</f>
        <v>2.46645335889268</v>
      </c>
      <c r="R17" s="30" t="n">
        <v>89661</v>
      </c>
      <c r="S17" s="29" t="n">
        <f aca="false">R17/728741*100</f>
        <v>12.3035481741799</v>
      </c>
      <c r="T17" s="27" t="n">
        <v>549984</v>
      </c>
      <c r="U17" s="28" t="n">
        <f aca="false">T17/13924085*100</f>
        <v>3.94987534189859</v>
      </c>
      <c r="V17" s="30" t="n">
        <v>2002</v>
      </c>
      <c r="W17" s="29" t="n">
        <f aca="false">V17/15774*100</f>
        <v>12.6917712691771</v>
      </c>
      <c r="X17" s="27" t="n">
        <v>2524</v>
      </c>
      <c r="Y17" s="28" t="n">
        <f aca="false">X17/101160*100</f>
        <v>2.49505733491499</v>
      </c>
      <c r="Z17" s="30" t="n">
        <v>2767</v>
      </c>
      <c r="AA17" s="29" t="n">
        <f aca="false">Z17/20800*100</f>
        <v>13.3028846153846</v>
      </c>
      <c r="AB17" s="27" t="n">
        <v>3988</v>
      </c>
      <c r="AC17" s="28" t="n">
        <f aca="false">AB17/124413*100</f>
        <v>3.20545280637875</v>
      </c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4.25" hidden="false" customHeight="false" outlineLevel="0" collapsed="false">
      <c r="A18" s="4" t="s">
        <v>26</v>
      </c>
      <c r="B18" s="32" t="n">
        <v>2132</v>
      </c>
      <c r="C18" s="15" t="n">
        <f aca="false">B18/1600491*100</f>
        <v>0.133209121450855</v>
      </c>
      <c r="D18" s="27" t="n">
        <v>16487</v>
      </c>
      <c r="E18" s="28" t="n">
        <f aca="false">D18/39439678*100</f>
        <v>0.0418030796296055</v>
      </c>
      <c r="F18" s="32" t="n">
        <v>1273</v>
      </c>
      <c r="G18" s="29" t="n">
        <f aca="false">F18/608040*100</f>
        <v>0.209361226235116</v>
      </c>
      <c r="H18" s="27" t="n">
        <v>8291</v>
      </c>
      <c r="I18" s="28" t="n">
        <f aca="false">H18/11050051*100</f>
        <v>0.0750313279097083</v>
      </c>
      <c r="J18" s="27" t="n">
        <v>749</v>
      </c>
      <c r="K18" s="29" t="n">
        <f aca="false">J18/584811*100</f>
        <v>0.128075566294068</v>
      </c>
      <c r="L18" s="27" t="n">
        <v>2234</v>
      </c>
      <c r="M18" s="28" t="n">
        <f aca="false">L18/7145369*100</f>
        <v>0.0312650053482192</v>
      </c>
      <c r="N18" s="32" t="n">
        <v>557</v>
      </c>
      <c r="O18" s="29" t="n">
        <f aca="false">N18/505995*100</f>
        <v>0.11008013913181</v>
      </c>
      <c r="P18" s="27" t="n">
        <v>1376</v>
      </c>
      <c r="Q18" s="28" t="n">
        <f aca="false">P18/7094600*100</f>
        <v>0.0193950328418797</v>
      </c>
      <c r="R18" s="32" t="n">
        <v>944</v>
      </c>
      <c r="S18" s="29" t="n">
        <f aca="false">R18/728741*100</f>
        <v>0.129538478005217</v>
      </c>
      <c r="T18" s="27" t="n">
        <v>4426</v>
      </c>
      <c r="U18" s="28" t="n">
        <f aca="false">T18/13924085*100</f>
        <v>0.0317866488174986</v>
      </c>
      <c r="V18" s="32" t="n">
        <v>46</v>
      </c>
      <c r="W18" s="29" t="n">
        <f aca="false">V18/15774*100</f>
        <v>0.291619120071003</v>
      </c>
      <c r="X18" s="27" t="n">
        <v>60</v>
      </c>
      <c r="Y18" s="28" t="n">
        <f aca="false">X18/101160*100</f>
        <v>0.0593119810201661</v>
      </c>
      <c r="Z18" s="32" t="n">
        <v>67</v>
      </c>
      <c r="AA18" s="29" t="n">
        <f aca="false">Z18/20800*100</f>
        <v>0.322115384615385</v>
      </c>
      <c r="AB18" s="27" t="n">
        <v>100</v>
      </c>
      <c r="AC18" s="28" t="n">
        <f aca="false">AB18/124413*100</f>
        <v>0.0803774525170199</v>
      </c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s="35" customFormat="true" ht="14.25" hidden="false" customHeight="false" outlineLevel="0" collapsed="false">
      <c r="A19" s="4" t="s">
        <v>27</v>
      </c>
      <c r="B19" s="32" t="n">
        <v>163690</v>
      </c>
      <c r="C19" s="15" t="n">
        <f aca="false">B19/1600491*100</f>
        <v>10.2274864400987</v>
      </c>
      <c r="D19" s="27" t="n">
        <v>1954580</v>
      </c>
      <c r="E19" s="28" t="n">
        <f aca="false">D19/39439678*100</f>
        <v>4.95587210422965</v>
      </c>
      <c r="F19" s="32" t="n">
        <v>85121</v>
      </c>
      <c r="G19" s="29" t="n">
        <f aca="false">F19/608040*100</f>
        <v>13.9992434708243</v>
      </c>
      <c r="H19" s="27" t="n">
        <v>734359</v>
      </c>
      <c r="I19" s="28" t="n">
        <f aca="false">H19/11050051*100</f>
        <v>6.64575213272771</v>
      </c>
      <c r="J19" s="27" t="n">
        <v>61285</v>
      </c>
      <c r="K19" s="29" t="n">
        <f aca="false">J19/584811*100</f>
        <v>10.479454045837</v>
      </c>
      <c r="L19" s="27" t="n">
        <v>325852</v>
      </c>
      <c r="M19" s="28" t="n">
        <f aca="false">L19/7145369*100</f>
        <v>4.56032431635091</v>
      </c>
      <c r="N19" s="32" t="n">
        <v>51301</v>
      </c>
      <c r="O19" s="29" t="n">
        <f aca="false">N19/505995*100</f>
        <v>10.1386377335744</v>
      </c>
      <c r="P19" s="27" t="n">
        <v>251981</v>
      </c>
      <c r="Q19" s="28" t="n">
        <f aca="false">P19/7094600*100</f>
        <v>3.55172948439658</v>
      </c>
      <c r="R19" s="32" t="n">
        <v>85886</v>
      </c>
      <c r="S19" s="29" t="n">
        <f aca="false">R19/728741*100</f>
        <v>11.785531485123</v>
      </c>
      <c r="T19" s="27" t="n">
        <v>634606</v>
      </c>
      <c r="U19" s="28" t="n">
        <f aca="false">T19/13924085*100</f>
        <v>4.55761366007174</v>
      </c>
      <c r="V19" s="32" t="n">
        <v>1876</v>
      </c>
      <c r="W19" s="29" t="n">
        <f aca="false">V19/15774*100</f>
        <v>11.8929884620261</v>
      </c>
      <c r="X19" s="27" t="n">
        <v>3537</v>
      </c>
      <c r="Y19" s="28" t="n">
        <f aca="false">X19/101160*100</f>
        <v>3.49644128113879</v>
      </c>
      <c r="Z19" s="32" t="n">
        <v>2707</v>
      </c>
      <c r="AA19" s="29" t="n">
        <f aca="false">Z19/20800*100</f>
        <v>13.0144230769231</v>
      </c>
      <c r="AB19" s="27" t="n">
        <v>4245</v>
      </c>
      <c r="AC19" s="28" t="n">
        <f aca="false">AB19/124413*100</f>
        <v>3.4120228593475</v>
      </c>
    </row>
    <row r="20" s="35" customFormat="true" ht="14.25" hidden="false" customHeight="false" outlineLevel="0" collapsed="false">
      <c r="A20" s="4" t="s">
        <v>28</v>
      </c>
      <c r="B20" s="32" t="n">
        <v>21656</v>
      </c>
      <c r="C20" s="15" t="n">
        <f aca="false">B20/1600491*100</f>
        <v>1.35308477211056</v>
      </c>
      <c r="D20" s="27" t="n">
        <v>2930932</v>
      </c>
      <c r="E20" s="28" t="n">
        <f aca="false">D20/39439678*100</f>
        <v>7.43142984078115</v>
      </c>
      <c r="F20" s="32" t="n">
        <v>12214</v>
      </c>
      <c r="G20" s="29" t="n">
        <f aca="false">F20/608040*100</f>
        <v>2.00874942437998</v>
      </c>
      <c r="H20" s="27" t="n">
        <v>310650</v>
      </c>
      <c r="I20" s="28" t="n">
        <f aca="false">H20/11050051*100</f>
        <v>2.8112992419673</v>
      </c>
      <c r="J20" s="27" t="n">
        <v>13987</v>
      </c>
      <c r="K20" s="29" t="n">
        <f aca="false">J20/584811*100</f>
        <v>2.39171287817774</v>
      </c>
      <c r="L20" s="27" t="n">
        <v>465804</v>
      </c>
      <c r="M20" s="28" t="n">
        <f aca="false">L20/7145369*100</f>
        <v>6.51896354128107</v>
      </c>
      <c r="N20" s="32" t="n">
        <v>14177</v>
      </c>
      <c r="O20" s="29" t="n">
        <f aca="false">N20/505995*100</f>
        <v>2.8018063419599</v>
      </c>
      <c r="P20" s="27" t="n">
        <v>668422</v>
      </c>
      <c r="Q20" s="28" t="n">
        <f aca="false">P20/7094600*100</f>
        <v>9.42156005976377</v>
      </c>
      <c r="R20" s="32" t="n">
        <v>15849</v>
      </c>
      <c r="S20" s="29" t="n">
        <f aca="false">R20/728741*100</f>
        <v>2.17484675625497</v>
      </c>
      <c r="T20" s="27" t="n">
        <v>1482285</v>
      </c>
      <c r="U20" s="28" t="n">
        <f aca="false">T20/13924085*100</f>
        <v>10.6454750886683</v>
      </c>
      <c r="V20" s="32" t="n">
        <v>1113</v>
      </c>
      <c r="W20" s="29" t="n">
        <f aca="false">V20/15774*100</f>
        <v>7.05591479650057</v>
      </c>
      <c r="X20" s="27" t="n">
        <v>2023</v>
      </c>
      <c r="Y20" s="28" t="n">
        <f aca="false">X20/101160*100</f>
        <v>1.9998022933966</v>
      </c>
      <c r="Z20" s="32" t="n">
        <v>1085</v>
      </c>
      <c r="AA20" s="29" t="n">
        <f aca="false">Z20/20800*100</f>
        <v>5.21634615384615</v>
      </c>
      <c r="AB20" s="27" t="n">
        <v>1748</v>
      </c>
      <c r="AC20" s="28" t="n">
        <f aca="false">AB20/124413*100</f>
        <v>1.40499786999751</v>
      </c>
    </row>
    <row r="21" customFormat="false" ht="14.25" hidden="false" customHeight="false" outlineLevel="0" collapsed="false">
      <c r="A21" s="4" t="s">
        <v>29</v>
      </c>
      <c r="B21" s="32" t="n">
        <v>3689</v>
      </c>
      <c r="C21" s="15" t="n">
        <f aca="false">B21/1600491*100</f>
        <v>0.230491767838744</v>
      </c>
      <c r="D21" s="27" t="n">
        <v>740729</v>
      </c>
      <c r="E21" s="28" t="n">
        <f aca="false">D21/39439678*100</f>
        <v>1.8781314593897</v>
      </c>
      <c r="F21" s="32" t="n">
        <v>2114</v>
      </c>
      <c r="G21" s="29" t="n">
        <f aca="false">F21/608040*100</f>
        <v>0.347674495099007</v>
      </c>
      <c r="H21" s="27" t="n">
        <v>64315</v>
      </c>
      <c r="I21" s="28" t="n">
        <f aca="false">H21/11050051*100</f>
        <v>0.582033512786502</v>
      </c>
      <c r="J21" s="27" t="n">
        <v>2755</v>
      </c>
      <c r="K21" s="29" t="n">
        <f aca="false">J21/584811*100</f>
        <v>0.47109237001356</v>
      </c>
      <c r="L21" s="27" t="n">
        <v>113712</v>
      </c>
      <c r="M21" s="28" t="n">
        <f aca="false">L21/7145369*100</f>
        <v>1.59140836533425</v>
      </c>
      <c r="N21" s="32" t="n">
        <v>2941</v>
      </c>
      <c r="O21" s="29" t="n">
        <f aca="false">N21/505995*100</f>
        <v>0.581231039832409</v>
      </c>
      <c r="P21" s="27" t="n">
        <v>147740</v>
      </c>
      <c r="Q21" s="28" t="n">
        <f aca="false">P21/7094600*100</f>
        <v>2.08242888957799</v>
      </c>
      <c r="R21" s="32" t="n">
        <v>3163</v>
      </c>
      <c r="S21" s="29" t="n">
        <f aca="false">R21/728741*100</f>
        <v>0.434036235095871</v>
      </c>
      <c r="T21" s="27" t="n">
        <v>414093</v>
      </c>
      <c r="U21" s="28" t="n">
        <f aca="false">T21/13924085*100</f>
        <v>2.97393329615555</v>
      </c>
      <c r="V21" s="32" t="n">
        <v>244</v>
      </c>
      <c r="W21" s="29" t="n">
        <f aca="false">V21/15774*100</f>
        <v>1.54684924559402</v>
      </c>
      <c r="X21" s="27" t="n">
        <v>571</v>
      </c>
      <c r="Y21" s="28" t="n">
        <f aca="false">X21/101160*100</f>
        <v>0.564452352708581</v>
      </c>
      <c r="Z21" s="32" t="n">
        <v>201</v>
      </c>
      <c r="AA21" s="29" t="n">
        <f aca="false">Z21/20800*100</f>
        <v>0.966346153846154</v>
      </c>
      <c r="AB21" s="27" t="n">
        <v>298</v>
      </c>
      <c r="AC21" s="28" t="n">
        <f aca="false">AB21/124413*100</f>
        <v>0.239524808500719</v>
      </c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4.25" hidden="false" customHeight="false" outlineLevel="0" collapsed="false">
      <c r="A22" s="4" t="s">
        <v>30</v>
      </c>
      <c r="B22" s="32" t="n">
        <f aca="false">B16-B17-B18-B19-B20-B21</f>
        <v>119807</v>
      </c>
      <c r="C22" s="15" t="n">
        <f aca="false">B22/1600491*100</f>
        <v>7.4856403441194</v>
      </c>
      <c r="D22" s="27" t="n">
        <f aca="false">D16-D17-D18-D19-D20-D21</f>
        <v>10292054</v>
      </c>
      <c r="E22" s="28" t="n">
        <f aca="false">D22/39439678*100</f>
        <v>26.0956846554376</v>
      </c>
      <c r="F22" s="32" t="n">
        <v>55788</v>
      </c>
      <c r="G22" s="29" t="n">
        <f aca="false">F22/608040*100</f>
        <v>9.17505427274521</v>
      </c>
      <c r="H22" s="27" t="n">
        <v>1151640</v>
      </c>
      <c r="I22" s="28" t="n">
        <f aca="false">H22/11050051*100</f>
        <v>10.4220333462714</v>
      </c>
      <c r="J22" s="27" t="n">
        <v>59010</v>
      </c>
      <c r="K22" s="29" t="n">
        <f aca="false">J22/584811*100</f>
        <v>10.0904394753177</v>
      </c>
      <c r="L22" s="27" t="n">
        <v>1556215</v>
      </c>
      <c r="M22" s="28" t="n">
        <f aca="false">L22/7145369*100</f>
        <v>21.7793510734015</v>
      </c>
      <c r="N22" s="32" t="n">
        <v>57374</v>
      </c>
      <c r="O22" s="29" t="n">
        <f aca="false">N22/505995*100</f>
        <v>11.3388472218105</v>
      </c>
      <c r="P22" s="27" t="n">
        <v>2273385</v>
      </c>
      <c r="Q22" s="28" t="n">
        <f aca="false">P22/7094600*100</f>
        <v>32.0438784427593</v>
      </c>
      <c r="R22" s="32" t="n">
        <v>70641</v>
      </c>
      <c r="S22" s="29" t="n">
        <f aca="false">R22/728741*100</f>
        <v>9.69356739911711</v>
      </c>
      <c r="T22" s="27" t="n">
        <v>5263439</v>
      </c>
      <c r="U22" s="28" t="n">
        <f aca="false">T22/13924085*100</f>
        <v>37.8009686094275</v>
      </c>
      <c r="V22" s="32" t="n">
        <v>3315</v>
      </c>
      <c r="W22" s="29" t="n">
        <f aca="false">V22/15774*100</f>
        <v>21.0155952833777</v>
      </c>
      <c r="X22" s="27" t="n">
        <v>24880</v>
      </c>
      <c r="Y22" s="28" t="n">
        <f aca="false">X22/101160*100</f>
        <v>24.5947014630289</v>
      </c>
      <c r="Z22" s="32" t="n">
        <v>3635</v>
      </c>
      <c r="AA22" s="29" t="n">
        <f aca="false">Z22/20800*100</f>
        <v>17.4759615384615</v>
      </c>
      <c r="AB22" s="27" t="n">
        <v>22495</v>
      </c>
      <c r="AC22" s="28" t="n">
        <f aca="false">AB22/124413*100</f>
        <v>18.0809079437036</v>
      </c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5" hidden="false" customHeight="false" outlineLevel="0" collapsed="false">
      <c r="A23" s="36" t="s">
        <v>31</v>
      </c>
      <c r="B23" s="37" t="n">
        <f aca="false">B5-B6-B7-B8-B13-B16</f>
        <v>731468</v>
      </c>
      <c r="C23" s="38" t="n">
        <f aca="false">B23/1600491*100</f>
        <v>45.7027249762729</v>
      </c>
      <c r="D23" s="39" t="n">
        <f aca="false">D5-D6-D7-D8-D13-D16</f>
        <v>5634106</v>
      </c>
      <c r="E23" s="40" t="n">
        <f aca="false">D23/39439678*100</f>
        <v>14.2853752507817</v>
      </c>
      <c r="F23" s="37" t="n">
        <v>241490</v>
      </c>
      <c r="G23" s="41" t="n">
        <f aca="false">F23/608040*100</f>
        <v>39.7161370962437</v>
      </c>
      <c r="H23" s="39" t="n">
        <v>1700809</v>
      </c>
      <c r="I23" s="40" t="n">
        <f aca="false">H23/11050051*100</f>
        <v>15.391865612204</v>
      </c>
      <c r="J23" s="37" t="n">
        <v>243796</v>
      </c>
      <c r="K23" s="41" t="n">
        <f aca="false">J23/584811*100</f>
        <v>41.6879983447644</v>
      </c>
      <c r="L23" s="39" t="n">
        <v>1047535</v>
      </c>
      <c r="M23" s="40" t="n">
        <f aca="false">L23/7145369*100</f>
        <v>14.6603345467533</v>
      </c>
      <c r="N23" s="37" t="n">
        <v>197885</v>
      </c>
      <c r="O23" s="41" t="n">
        <f aca="false">N23/505995*100</f>
        <v>39.1080939534976</v>
      </c>
      <c r="P23" s="39" t="n">
        <v>953598</v>
      </c>
      <c r="Q23" s="40" t="n">
        <f aca="false">P23/7094600*100</f>
        <v>13.4411806162433</v>
      </c>
      <c r="R23" s="37" t="n">
        <v>281293</v>
      </c>
      <c r="S23" s="41" t="n">
        <f aca="false">R23/728741*100</f>
        <v>38.5998592092389</v>
      </c>
      <c r="T23" s="39" t="n">
        <v>1806323</v>
      </c>
      <c r="U23" s="40" t="n">
        <f aca="false">T23/13924085*100</f>
        <v>12.9726513447742</v>
      </c>
      <c r="V23" s="37" t="n">
        <v>4159</v>
      </c>
      <c r="W23" s="41" t="n">
        <f aca="false">V23/15774*100</f>
        <v>26.3661721820718</v>
      </c>
      <c r="X23" s="39" t="n">
        <v>57649</v>
      </c>
      <c r="Y23" s="40" t="n">
        <f aca="false">X23/101160*100</f>
        <v>56.9879398971926</v>
      </c>
      <c r="Z23" s="37" t="n">
        <v>5925</v>
      </c>
      <c r="AA23" s="41" t="n">
        <f aca="false">Z23/20800*100</f>
        <v>28.4855769230769</v>
      </c>
      <c r="AB23" s="39" t="n">
        <v>68192</v>
      </c>
      <c r="AC23" s="40" t="n">
        <f aca="false">AB23/124413*100</f>
        <v>54.8109924204062</v>
      </c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5.75" hidden="false" customHeight="false" outlineLevel="0" collapsed="false">
      <c r="A24" s="42" t="s">
        <v>32</v>
      </c>
      <c r="B24" s="4"/>
      <c r="C24" s="5"/>
      <c r="D24" s="43"/>
      <c r="E24" s="5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4.25" hidden="false" customHeight="false" outlineLevel="0" collapsed="false">
      <c r="A25" s="42" t="s">
        <v>33</v>
      </c>
      <c r="C25" s="44"/>
      <c r="E25" s="30"/>
      <c r="F25" s="43"/>
      <c r="G25" s="18"/>
      <c r="H25" s="43"/>
      <c r="I25" s="18"/>
      <c r="J25" s="43"/>
      <c r="K25" s="18"/>
      <c r="L25" s="43"/>
      <c r="M25" s="29"/>
      <c r="N25" s="43"/>
      <c r="O25" s="18"/>
      <c r="P25" s="43"/>
      <c r="R25" s="43"/>
      <c r="S25" s="18"/>
      <c r="T25" s="43"/>
      <c r="V25" s="44"/>
      <c r="X25" s="44"/>
      <c r="Z25" s="44"/>
      <c r="AB25" s="44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s="6" customFormat="true" ht="15" hidden="false" customHeight="false" outlineLevel="0" collapsed="false">
      <c r="A26" s="45" t="s">
        <v>34</v>
      </c>
      <c r="B26" s="2"/>
      <c r="C26" s="1"/>
      <c r="D26" s="1"/>
      <c r="E26" s="27"/>
      <c r="F26" s="4"/>
      <c r="G26" s="4"/>
      <c r="H26" s="4"/>
      <c r="I26" s="4"/>
      <c r="J26" s="4"/>
      <c r="K26" s="46"/>
      <c r="L26" s="46"/>
      <c r="M26" s="46"/>
      <c r="N26" s="46"/>
      <c r="O26" s="46"/>
      <c r="P26" s="46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="14" customFormat="true" ht="12.7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="14" customFormat="true" ht="12.75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="14" customFormat="true" ht="12.7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="14" customFormat="true" ht="12.7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="14" customFormat="true" ht="12.7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="14" customFormat="true" ht="12.7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="14" customFormat="true" ht="12.75" hidden="false" customHeight="fals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="14" customFormat="true" ht="12.7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="14" customFormat="true" ht="12.7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="14" customFormat="true" ht="12.75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="14" customFormat="true" ht="12.7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customFormat="false" ht="12.75" hidden="false" customHeight="false" outlineLevel="0" collapsed="false">
      <c r="B38" s="1"/>
      <c r="E38" s="5"/>
    </row>
    <row r="39" customFormat="false" ht="15" hidden="false" customHeight="false" outlineLevel="0" collapsed="false">
      <c r="B39" s="1"/>
      <c r="E39" s="29"/>
      <c r="F39" s="6"/>
      <c r="G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customFormat="false" ht="15" hidden="false" customHeight="false" outlineLevel="0" collapsed="false">
      <c r="B40" s="1"/>
      <c r="E40" s="29"/>
      <c r="F40" s="6"/>
      <c r="G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 customFormat="false" ht="12.75" hidden="false" customHeight="false" outlineLevel="0" collapsed="false">
      <c r="B41" s="1"/>
    </row>
    <row r="42" customFormat="false" ht="14.25" hidden="false" customHeight="true" outlineLevel="0" collapsed="false">
      <c r="B42" s="1"/>
    </row>
    <row r="43" s="14" customFormat="true" ht="12.75" hidden="false" customHeight="false" outlineLevel="0" collapsed="false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customFormat="false" ht="12.75" hidden="false" customHeight="false" outlineLevel="0" collapsed="false">
      <c r="B44" s="1"/>
    </row>
    <row r="45" customFormat="false" ht="12.75" hidden="false" customHeight="false" outlineLevel="0" collapsed="false">
      <c r="B45" s="1"/>
    </row>
    <row r="46" customFormat="false" ht="12.75" hidden="false" customHeight="false" outlineLevel="0" collapsed="false">
      <c r="B46" s="1"/>
    </row>
    <row r="47" customFormat="false" ht="12.75" hidden="false" customHeight="false" outlineLevel="0" collapsed="false">
      <c r="B47" s="1"/>
    </row>
    <row r="48" customFormat="false" ht="12.75" hidden="false" customHeight="false" outlineLevel="0" collapsed="false">
      <c r="B48" s="1"/>
    </row>
    <row r="49" customFormat="false" ht="14.25" hidden="false" customHeight="false" outlineLevel="0" collapsed="false">
      <c r="B49" s="1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4.25" hidden="false" customHeight="false" outlineLevel="0" collapsed="false">
      <c r="B50" s="1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4.25" hidden="false" customHeight="false" outlineLevel="0" collapsed="false">
      <c r="B51" s="1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4.25" hidden="false" customHeight="false" outlineLevel="0" collapsed="false">
      <c r="B52" s="1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4.25" hidden="false" customHeight="false" outlineLevel="0" collapsed="false">
      <c r="B53" s="1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4.25" hidden="false" customHeight="false" outlineLevel="0" collapsed="false">
      <c r="B54" s="1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4.25" hidden="false" customHeight="false" outlineLevel="0" collapsed="false">
      <c r="B55" s="1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4.25" hidden="false" customHeight="false" outlineLevel="0" collapsed="false">
      <c r="B56" s="1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4.25" hidden="false" customHeight="false" outlineLevel="0" collapsed="false">
      <c r="B57" s="1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4.25" hidden="false" customHeight="false" outlineLevel="0" collapsed="false">
      <c r="B58" s="1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4.25" hidden="false" customHeight="false" outlineLevel="0" collapsed="false">
      <c r="B59" s="1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4.25" hidden="false" customHeight="false" outlineLevel="0" collapsed="false">
      <c r="B60" s="1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4.25" hidden="false" customHeight="false" outlineLevel="0" collapsed="false">
      <c r="B61" s="1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s="6" customFormat="true" ht="15" hidden="false" customHeight="false" outlineLevel="0" collapsed="false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="6" customFormat="true" ht="15" hidden="false" customHeight="fals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="6" customFormat="true" ht="15" hidden="false" customHeight="false" outlineLevel="0" collapsed="false">
      <c r="A64" s="14"/>
      <c r="B64" s="14"/>
      <c r="C64" s="14"/>
      <c r="D64" s="14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="6" customFormat="true" ht="15" hidden="false" customHeight="false" outlineLevel="0" collapsed="false">
      <c r="A65" s="14"/>
      <c r="B65" s="14"/>
      <c r="C65" s="14"/>
      <c r="D65" s="14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="6" customFormat="true" ht="15" hidden="false" customHeight="false" outlineLevel="0" collapsed="false">
      <c r="A66" s="14"/>
      <c r="B66" s="14"/>
      <c r="C66" s="14"/>
      <c r="D66" s="14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="6" customFormat="true" ht="15" hidden="false" customHeight="false" outlineLevel="0" collapsed="false">
      <c r="A67" s="14"/>
      <c r="B67" s="14"/>
      <c r="C67" s="14"/>
      <c r="D67" s="14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="6" customFormat="true" ht="15" hidden="false" customHeight="false" outlineLevel="0" collapsed="false">
      <c r="A68" s="14"/>
      <c r="B68" s="14"/>
      <c r="C68" s="14"/>
      <c r="D68" s="14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="6" customFormat="true" ht="15" hidden="false" customHeight="false" outlineLevel="0" collapsed="false">
      <c r="A69" s="14"/>
      <c r="B69" s="14"/>
      <c r="C69" s="14"/>
      <c r="D69" s="14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="6" customFormat="true" ht="15" hidden="false" customHeight="false" outlineLevel="0" collapsed="false">
      <c r="A70" s="14"/>
      <c r="B70" s="14"/>
      <c r="C70" s="14"/>
      <c r="D70" s="14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="6" customFormat="true" ht="15" hidden="false" customHeight="false" outlineLevel="0" collapsed="false">
      <c r="A71" s="14"/>
      <c r="B71" s="14"/>
      <c r="C71" s="14"/>
      <c r="D71" s="14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="6" customFormat="true" ht="15" hidden="false" customHeight="false" outlineLevel="0" collapsed="false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"/>
      <c r="W72" s="1"/>
      <c r="X72" s="1"/>
      <c r="Y72" s="1"/>
      <c r="Z72" s="1"/>
      <c r="AA72" s="1"/>
      <c r="AB72" s="1"/>
      <c r="AC72" s="1"/>
    </row>
    <row r="73" s="6" customFormat="true" ht="15" hidden="false" customHeight="false" outlineLevel="0" collapsed="false">
      <c r="A73" s="14"/>
      <c r="B73" s="14"/>
      <c r="C73" s="14"/>
      <c r="D73" s="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</row>
    <row r="74" s="6" customFormat="true" ht="15" hidden="false" customHeight="false" outlineLevel="0" collapsed="false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"/>
      <c r="W74" s="1"/>
      <c r="X74" s="1"/>
      <c r="Y74" s="1"/>
      <c r="Z74" s="1"/>
      <c r="AA74" s="1"/>
      <c r="AB74" s="1"/>
      <c r="AC74" s="1"/>
    </row>
    <row r="75" s="6" customFormat="true" ht="15" hidden="false" customHeight="false" outlineLevel="0" collapsed="false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"/>
      <c r="W75" s="1"/>
      <c r="X75" s="1"/>
      <c r="Y75" s="1"/>
      <c r="Z75" s="1"/>
      <c r="AA75" s="1"/>
      <c r="AB75" s="1"/>
      <c r="AC75" s="1"/>
    </row>
    <row r="76" s="6" customFormat="true" ht="15" hidden="false" customHeight="false" outlineLevel="0" collapsed="false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</row>
    <row r="77" s="6" customFormat="true" ht="15" hidden="false" customHeight="false" outlineLevel="0" collapsed="false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</row>
    <row r="78" s="47" customFormat="true" ht="15" hidden="false" customHeight="false" outlineLevel="0" collapsed="false">
      <c r="A78" s="14"/>
      <c r="B78" s="14"/>
      <c r="C78" s="14"/>
      <c r="D78" s="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6"/>
      <c r="W78" s="6"/>
      <c r="X78" s="6"/>
      <c r="Y78" s="6"/>
      <c r="Z78" s="6"/>
      <c r="AA78" s="6"/>
      <c r="AB78" s="6"/>
      <c r="AC78" s="6"/>
    </row>
    <row r="79" customFormat="false" ht="12.75" hidden="false" customHeight="false" outlineLevel="0" collapsed="false">
      <c r="A79" s="14"/>
      <c r="B79" s="14"/>
      <c r="C79" s="14"/>
      <c r="D79" s="27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8" t="s">
        <v>7</v>
      </c>
      <c r="W79" s="8"/>
      <c r="X79" s="8"/>
      <c r="Y79" s="8"/>
      <c r="Z79" s="8" t="s">
        <v>8</v>
      </c>
      <c r="AA79" s="8"/>
      <c r="AB79" s="8"/>
      <c r="AC79" s="8"/>
    </row>
    <row r="80" customFormat="false" ht="12.75" hidden="false" customHeight="false" outlineLevel="0" collapsed="false">
      <c r="A80" s="14"/>
      <c r="B80" s="14"/>
      <c r="C80" s="14"/>
      <c r="D80" s="27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9" t="s">
        <v>9</v>
      </c>
      <c r="W80" s="10" t="s">
        <v>10</v>
      </c>
      <c r="X80" s="11" t="s">
        <v>11</v>
      </c>
      <c r="Y80" s="12" t="s">
        <v>10</v>
      </c>
      <c r="Z80" s="9" t="s">
        <v>9</v>
      </c>
      <c r="AA80" s="10" t="s">
        <v>10</v>
      </c>
      <c r="AB80" s="11" t="s">
        <v>11</v>
      </c>
      <c r="AC80" s="12" t="s">
        <v>10</v>
      </c>
    </row>
    <row r="81" customFormat="false" ht="14.25" hidden="false" customHeight="true" outlineLevel="0" collapsed="false">
      <c r="A81" s="27"/>
      <c r="B81" s="27"/>
      <c r="C81" s="27"/>
      <c r="D81" s="27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 t="n">
        <v>151756</v>
      </c>
      <c r="W81" s="16" t="n">
        <f aca="false">V81/7436691*100</f>
        <v>2.04063877334691</v>
      </c>
      <c r="X81" s="14" t="n">
        <v>1780347</v>
      </c>
      <c r="Y81" s="17" t="n">
        <f aca="false">X81/73804521*100</f>
        <v>2.41224653432816</v>
      </c>
      <c r="Z81" s="4" t="n">
        <v>215964</v>
      </c>
      <c r="AA81" s="18" t="n">
        <f aca="false">Z81/7436691*100</f>
        <v>2.90403352781499</v>
      </c>
      <c r="AB81" s="4" t="n">
        <v>2111022</v>
      </c>
      <c r="AC81" s="17" t="n">
        <f aca="false">AB81/73804521*100</f>
        <v>2.86028819291436</v>
      </c>
    </row>
    <row r="82" customFormat="false" ht="12.75" hidden="false" customHeight="false" outlineLevel="0" collapsed="false">
      <c r="A82" s="27"/>
      <c r="B82" s="27"/>
      <c r="C82" s="27"/>
      <c r="D82" s="27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23" t="n">
        <v>15774</v>
      </c>
      <c r="W82" s="24" t="n">
        <f aca="false">V82/1601075*100</f>
        <v>0.985213059975329</v>
      </c>
      <c r="X82" s="25" t="n">
        <v>101160</v>
      </c>
      <c r="Y82" s="21" t="n">
        <f aca="false">X82/39622720*100</f>
        <v>0.255308065675451</v>
      </c>
      <c r="Z82" s="25" t="n">
        <v>20800</v>
      </c>
      <c r="AA82" s="24" t="n">
        <f aca="false">Z82/1601075*100</f>
        <v>1.2991271489468</v>
      </c>
      <c r="AB82" s="25" t="n">
        <v>124413</v>
      </c>
      <c r="AC82" s="21" t="n">
        <f aca="false">AB82/39622720*100</f>
        <v>0.31399409227837</v>
      </c>
    </row>
    <row r="83" s="14" customFormat="true" ht="12.75" hidden="false" customHeight="false" outlineLevel="0" collapsed="false">
      <c r="A83" s="27"/>
      <c r="B83" s="27"/>
      <c r="C83" s="27"/>
      <c r="D83" s="27"/>
      <c r="V83" s="26" t="n">
        <v>113</v>
      </c>
      <c r="W83" s="29" t="n">
        <f aca="false">V83/15774*100</f>
        <v>0.716368708000507</v>
      </c>
      <c r="X83" s="27" t="n">
        <v>4588</v>
      </c>
      <c r="Y83" s="28" t="n">
        <f aca="false">X83/101160*100</f>
        <v>4.5353894820087</v>
      </c>
      <c r="Z83" s="26" t="n">
        <v>225</v>
      </c>
      <c r="AA83" s="29" t="n">
        <f aca="false">Z83/20800*100</f>
        <v>1.08173076923077</v>
      </c>
      <c r="AB83" s="27" t="n">
        <v>15412</v>
      </c>
      <c r="AC83" s="28" t="n">
        <f aca="false">AB83/124413*100</f>
        <v>12.3877729819231</v>
      </c>
    </row>
    <row r="84" s="14" customFormat="true" ht="12.75" hidden="false" customHeight="false" outlineLevel="0" collapsed="false">
      <c r="A84" s="27"/>
      <c r="B84" s="27"/>
      <c r="C84" s="27"/>
      <c r="D84" s="27"/>
      <c r="V84" s="26" t="n">
        <v>475</v>
      </c>
      <c r="W84" s="29" t="n">
        <f aca="false">V84/15774*100</f>
        <v>3.01128439203753</v>
      </c>
      <c r="X84" s="27" t="n">
        <v>964</v>
      </c>
      <c r="Y84" s="28" t="n">
        <f aca="false">X84/101160*100</f>
        <v>0.952945828390668</v>
      </c>
      <c r="Z84" s="26" t="n">
        <v>797</v>
      </c>
      <c r="AA84" s="29" t="n">
        <f aca="false">Z84/20800*100</f>
        <v>3.83173076923077</v>
      </c>
      <c r="AB84" s="27" t="n">
        <v>1716</v>
      </c>
      <c r="AC84" s="28" t="n">
        <f aca="false">AB84/124413*100</f>
        <v>1.37927708519206</v>
      </c>
    </row>
    <row r="85" s="14" customFormat="true" ht="12.75" hidden="false" customHeight="false" outlineLevel="0" collapsed="false">
      <c r="A85" s="27"/>
      <c r="B85" s="27"/>
      <c r="C85" s="27"/>
      <c r="D85" s="27"/>
      <c r="V85" s="26" t="n">
        <v>495</v>
      </c>
      <c r="W85" s="29" t="n">
        <f aca="false">V85/15774*100</f>
        <v>3.13807531380753</v>
      </c>
      <c r="X85" s="27" t="n">
        <v>1147</v>
      </c>
      <c r="Y85" s="28" t="n">
        <f aca="false">X85/101160*100</f>
        <v>1.13384737050217</v>
      </c>
      <c r="Z85" s="26" t="n">
        <v>527</v>
      </c>
      <c r="AA85" s="29" t="n">
        <f aca="false">Z85/20800*100</f>
        <v>2.53365384615385</v>
      </c>
      <c r="AB85" s="27" t="n">
        <v>1290</v>
      </c>
      <c r="AC85" s="28" t="n">
        <f aca="false">AB85/124413*100</f>
        <v>1.03686913746956</v>
      </c>
    </row>
    <row r="86" s="14" customFormat="true" ht="12.75" hidden="false" customHeight="false" outlineLevel="0" collapsed="false">
      <c r="A86" s="27"/>
      <c r="B86" s="27"/>
      <c r="C86" s="27"/>
      <c r="D86" s="27"/>
      <c r="V86" s="26" t="n">
        <v>465</v>
      </c>
      <c r="W86" s="29" t="n">
        <f aca="false">V86/15774*100</f>
        <v>2.94788893115253</v>
      </c>
      <c r="X86" s="27" t="n">
        <v>1105</v>
      </c>
      <c r="Y86" s="28" t="n">
        <f aca="false">X86/101160*100</f>
        <v>1.09232898378806</v>
      </c>
      <c r="Z86" s="26" t="n">
        <v>473</v>
      </c>
      <c r="AA86" s="29" t="n">
        <f aca="false">Z86/20800*100</f>
        <v>2.27403846153846</v>
      </c>
      <c r="AB86" s="27" t="n">
        <v>1210</v>
      </c>
      <c r="AC86" s="28" t="n">
        <f aca="false">AB86/124413*100</f>
        <v>0.972567175455941</v>
      </c>
    </row>
    <row r="87" s="14" customFormat="true" ht="12.75" hidden="false" customHeight="false" outlineLevel="0" collapsed="false">
      <c r="A87" s="27"/>
      <c r="B87" s="27"/>
      <c r="C87" s="27"/>
      <c r="D87" s="27"/>
      <c r="V87" s="26" t="n">
        <v>4</v>
      </c>
      <c r="W87" s="29" t="n">
        <f aca="false">V87/15774*100</f>
        <v>0.0253581843540003</v>
      </c>
      <c r="X87" s="27" t="n">
        <v>10</v>
      </c>
      <c r="Y87" s="28" t="n">
        <f aca="false">X87/101160*100</f>
        <v>0.00988533017002768</v>
      </c>
      <c r="Z87" s="26" t="n">
        <v>6</v>
      </c>
      <c r="AA87" s="29" t="n">
        <f aca="false">Z87/20800*100</f>
        <v>0.0288461538461538</v>
      </c>
      <c r="AB87" s="27" t="n">
        <v>17</v>
      </c>
      <c r="AC87" s="28" t="n">
        <f aca="false">AB87/124413*100</f>
        <v>0.0136641669278934</v>
      </c>
    </row>
    <row r="88" s="14" customFormat="true" ht="12.75" hidden="false" customHeight="false" outlineLevel="0" collapsed="false">
      <c r="A88" s="27"/>
      <c r="B88" s="27"/>
      <c r="C88" s="27"/>
      <c r="D88" s="27"/>
      <c r="V88" s="26" t="n">
        <v>0</v>
      </c>
      <c r="W88" s="29" t="n">
        <f aca="false">V88/15774*100</f>
        <v>0</v>
      </c>
      <c r="X88" s="27" t="n">
        <v>0</v>
      </c>
      <c r="Y88" s="28" t="n">
        <f aca="false">X88/101160*100</f>
        <v>0</v>
      </c>
      <c r="Z88" s="26" t="n">
        <v>0</v>
      </c>
      <c r="AA88" s="29" t="n">
        <f aca="false">Z88/20800*100</f>
        <v>0</v>
      </c>
      <c r="AB88" s="27" t="n">
        <v>0</v>
      </c>
      <c r="AC88" s="28" t="n">
        <f aca="false">AB88/124413*100</f>
        <v>0</v>
      </c>
    </row>
    <row r="89" s="14" customFormat="true" ht="12.75" hidden="false" customHeight="false" outlineLevel="0" collapsed="false">
      <c r="A89" s="27"/>
      <c r="B89" s="27"/>
      <c r="C89" s="27"/>
      <c r="D89" s="27"/>
      <c r="V89" s="26" t="n">
        <v>26</v>
      </c>
      <c r="W89" s="29" t="n">
        <f aca="false">V89/15774*100</f>
        <v>0.164828198301002</v>
      </c>
      <c r="X89" s="27" t="n">
        <v>32</v>
      </c>
      <c r="Y89" s="28" t="n">
        <f aca="false">X89/101160*100</f>
        <v>0.0316330565440886</v>
      </c>
      <c r="Z89" s="26" t="n">
        <v>48</v>
      </c>
      <c r="AA89" s="29" t="n">
        <f aca="false">Z89/20800*100</f>
        <v>0.230769230769231</v>
      </c>
      <c r="AB89" s="27" t="n">
        <v>63</v>
      </c>
      <c r="AC89" s="28" t="n">
        <f aca="false">AB89/124413*100</f>
        <v>0.0506377950857226</v>
      </c>
    </row>
    <row r="90" s="14" customFormat="true" ht="12.75" hidden="false" customHeight="false" outlineLevel="0" collapsed="false">
      <c r="A90" s="27"/>
      <c r="B90" s="27"/>
      <c r="C90" s="27"/>
      <c r="D90" s="27"/>
      <c r="V90" s="32" t="n">
        <v>1936</v>
      </c>
      <c r="W90" s="29" t="n">
        <f aca="false">V90/15774*100</f>
        <v>12.2733612273361</v>
      </c>
      <c r="X90" s="30" t="n">
        <v>3217</v>
      </c>
      <c r="Y90" s="28" t="n">
        <f aca="false">X90/101160*100</f>
        <v>3.1801107156979</v>
      </c>
      <c r="Z90" s="32" t="n">
        <v>2864</v>
      </c>
      <c r="AA90" s="29" t="n">
        <f aca="false">Z90/20800*100</f>
        <v>13.7692307692308</v>
      </c>
      <c r="AB90" s="30" t="n">
        <v>4929</v>
      </c>
      <c r="AC90" s="28" t="n">
        <f aca="false">AB90/124413*100</f>
        <v>3.96180463456391</v>
      </c>
    </row>
    <row r="91" s="14" customFormat="true" ht="12.75" hidden="false" customHeight="false" outlineLevel="0" collapsed="false">
      <c r="A91" s="27"/>
      <c r="B91" s="27"/>
      <c r="C91" s="27"/>
      <c r="D91" s="27"/>
      <c r="V91" s="32" t="n">
        <v>180</v>
      </c>
      <c r="W91" s="29" t="n">
        <f aca="false">V91/15774*100</f>
        <v>1.14111829593001</v>
      </c>
      <c r="X91" s="30" t="n">
        <v>262</v>
      </c>
      <c r="Y91" s="28" t="n">
        <f aca="false">X91/101160*100</f>
        <v>0.258995650454725</v>
      </c>
      <c r="Z91" s="32" t="n">
        <v>302</v>
      </c>
      <c r="AA91" s="29" t="n">
        <f aca="false">Z91/20800*100</f>
        <v>1.45192307692308</v>
      </c>
      <c r="AB91" s="30" t="n">
        <v>504</v>
      </c>
      <c r="AC91" s="28" t="n">
        <f aca="false">AB91/124413*100</f>
        <v>0.40510236068578</v>
      </c>
    </row>
    <row r="92" s="14" customFormat="true" ht="12.75" hidden="false" customHeight="false" outlineLevel="0" collapsed="false">
      <c r="A92" s="27"/>
      <c r="B92" s="27"/>
      <c r="C92" s="27"/>
      <c r="D92" s="27"/>
      <c r="V92" s="48" t="n">
        <v>551</v>
      </c>
      <c r="W92" s="49" t="n">
        <f aca="false">V92/15774*100</f>
        <v>3.49308989476353</v>
      </c>
      <c r="X92" s="50" t="n">
        <v>1192</v>
      </c>
      <c r="Y92" s="51" t="n">
        <f aca="false">X92/101160*100</f>
        <v>1.1783313562673</v>
      </c>
      <c r="Z92" s="48" t="n">
        <v>842</v>
      </c>
      <c r="AA92" s="49" t="n">
        <f aca="false">Z92/20800*100</f>
        <v>4.04807692307692</v>
      </c>
      <c r="AB92" s="50" t="n">
        <v>1717</v>
      </c>
      <c r="AC92" s="51" t="n">
        <f aca="false">AB92/124413*100</f>
        <v>1.38008085971723</v>
      </c>
    </row>
    <row r="93" s="14" customFormat="true" ht="12.75" hidden="false" customHeight="false" outlineLevel="0" collapsed="false">
      <c r="A93" s="27"/>
      <c r="B93" s="27"/>
      <c r="C93" s="27"/>
      <c r="D93" s="27"/>
      <c r="V93" s="32" t="n">
        <v>8596</v>
      </c>
      <c r="W93" s="29" t="n">
        <f aca="false">V93/15774*100</f>
        <v>54.4947381767466</v>
      </c>
      <c r="X93" s="27" t="n">
        <v>33595</v>
      </c>
      <c r="Y93" s="28" t="n">
        <f aca="false">X93/101160*100</f>
        <v>33.209766706208</v>
      </c>
      <c r="Z93" s="32" t="n">
        <v>10462</v>
      </c>
      <c r="AA93" s="29" t="n">
        <f aca="false">Z93/20800*100</f>
        <v>50.2980769230769</v>
      </c>
      <c r="AB93" s="27" t="n">
        <v>32874</v>
      </c>
      <c r="AC93" s="28" t="n">
        <f aca="false">AB93/124413*100</f>
        <v>26.4232837404451</v>
      </c>
    </row>
    <row r="94" s="14" customFormat="true" ht="12.75" hidden="false" customHeight="false" outlineLevel="0" collapsed="false">
      <c r="A94" s="27"/>
      <c r="B94" s="27"/>
      <c r="C94" s="27"/>
      <c r="D94" s="27"/>
      <c r="V94" s="30" t="n">
        <v>2002</v>
      </c>
      <c r="W94" s="29" t="n">
        <f aca="false">V94/15774*100</f>
        <v>12.6917712691771</v>
      </c>
      <c r="X94" s="27" t="n">
        <v>2524</v>
      </c>
      <c r="Y94" s="28" t="n">
        <f aca="false">X94/101160*100</f>
        <v>2.49505733491499</v>
      </c>
      <c r="Z94" s="30" t="n">
        <v>2767</v>
      </c>
      <c r="AA94" s="29" t="n">
        <f aca="false">Z94/20800*100</f>
        <v>13.3028846153846</v>
      </c>
      <c r="AB94" s="27" t="n">
        <v>3988</v>
      </c>
      <c r="AC94" s="28" t="n">
        <f aca="false">AB94/124413*100</f>
        <v>3.20545280637875</v>
      </c>
    </row>
    <row r="95" customFormat="false" ht="15.75" hidden="false" customHeight="true" outlineLevel="0" collapsed="false">
      <c r="A95" s="27"/>
      <c r="B95" s="27"/>
      <c r="C95" s="27"/>
      <c r="D95" s="27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32" t="n">
        <v>46</v>
      </c>
      <c r="W95" s="29" t="n">
        <f aca="false">V95/15774*100</f>
        <v>0.291619120071003</v>
      </c>
      <c r="X95" s="27" t="n">
        <v>60</v>
      </c>
      <c r="Y95" s="28" t="n">
        <f aca="false">X95/101160*100</f>
        <v>0.0593119810201661</v>
      </c>
      <c r="Z95" s="32" t="n">
        <v>67</v>
      </c>
      <c r="AA95" s="29" t="n">
        <f aca="false">Z95/20800*100</f>
        <v>0.322115384615385</v>
      </c>
      <c r="AB95" s="27" t="n">
        <v>100</v>
      </c>
      <c r="AC95" s="28" t="n">
        <f aca="false">AB95/124413*100</f>
        <v>0.0803774525170199</v>
      </c>
    </row>
    <row r="96" customFormat="false" ht="14.25" hidden="false" customHeight="true" outlineLevel="0" collapsed="false">
      <c r="A96" s="27"/>
      <c r="B96" s="27"/>
      <c r="C96" s="27"/>
      <c r="D96" s="27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32" t="n">
        <v>1876</v>
      </c>
      <c r="W96" s="29" t="n">
        <f aca="false">V96/15774*100</f>
        <v>11.8929884620261</v>
      </c>
      <c r="X96" s="27" t="n">
        <v>3537</v>
      </c>
      <c r="Y96" s="28" t="n">
        <f aca="false">X96/101160*100</f>
        <v>3.49644128113879</v>
      </c>
      <c r="Z96" s="32" t="n">
        <v>2707</v>
      </c>
      <c r="AA96" s="29" t="n">
        <f aca="false">Z96/20800*100</f>
        <v>13.0144230769231</v>
      </c>
      <c r="AB96" s="27" t="n">
        <v>4245</v>
      </c>
      <c r="AC96" s="28" t="n">
        <f aca="false">AB96/124413*100</f>
        <v>3.4120228593475</v>
      </c>
    </row>
    <row r="97" customFormat="false" ht="12.75" hidden="false" customHeight="false" outlineLevel="0" collapsed="false">
      <c r="A97" s="27"/>
      <c r="B97" s="27"/>
      <c r="C97" s="27"/>
      <c r="D97" s="27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32" t="n">
        <v>1113</v>
      </c>
      <c r="W97" s="29" t="n">
        <f aca="false">V97/15774*100</f>
        <v>7.05591479650057</v>
      </c>
      <c r="X97" s="27" t="n">
        <v>2023</v>
      </c>
      <c r="Y97" s="28" t="n">
        <f aca="false">X97/101160*100</f>
        <v>1.9998022933966</v>
      </c>
      <c r="Z97" s="32" t="n">
        <v>1085</v>
      </c>
      <c r="AA97" s="29" t="n">
        <f aca="false">Z97/20800*100</f>
        <v>5.21634615384615</v>
      </c>
      <c r="AB97" s="27" t="n">
        <v>1748</v>
      </c>
      <c r="AC97" s="28" t="n">
        <f aca="false">AB97/124413*100</f>
        <v>1.40499786999751</v>
      </c>
    </row>
    <row r="98" s="14" customFormat="true" ht="12.75" hidden="false" customHeight="false" outlineLevel="0" collapsed="false">
      <c r="A98" s="27"/>
      <c r="B98" s="27"/>
      <c r="C98" s="27"/>
      <c r="D98" s="27"/>
      <c r="V98" s="32" t="n">
        <v>244</v>
      </c>
      <c r="W98" s="29" t="n">
        <f aca="false">V98/15774*100</f>
        <v>1.54684924559402</v>
      </c>
      <c r="X98" s="27" t="n">
        <v>571</v>
      </c>
      <c r="Y98" s="28" t="n">
        <f aca="false">X98/101160*100</f>
        <v>0.564452352708581</v>
      </c>
      <c r="Z98" s="32" t="n">
        <v>201</v>
      </c>
      <c r="AA98" s="29" t="n">
        <f aca="false">Z98/20800*100</f>
        <v>0.966346153846154</v>
      </c>
      <c r="AB98" s="27" t="n">
        <v>298</v>
      </c>
      <c r="AC98" s="28" t="n">
        <f aca="false">AB98/124413*100</f>
        <v>0.239524808500719</v>
      </c>
    </row>
    <row r="99" s="14" customFormat="true" ht="12.75" hidden="false" customHeight="false" outlineLevel="0" collapsed="false">
      <c r="A99" s="27"/>
      <c r="B99" s="27"/>
      <c r="C99" s="27"/>
      <c r="D99" s="27"/>
      <c r="V99" s="32" t="n">
        <v>3315</v>
      </c>
      <c r="W99" s="29" t="n">
        <f aca="false">V99/15774*100</f>
        <v>21.0155952833777</v>
      </c>
      <c r="X99" s="27" t="n">
        <v>24880</v>
      </c>
      <c r="Y99" s="28" t="n">
        <f aca="false">X99/101160*100</f>
        <v>24.5947014630289</v>
      </c>
      <c r="Z99" s="32" t="n">
        <v>3635</v>
      </c>
      <c r="AA99" s="29" t="n">
        <f aca="false">Z99/20800*100</f>
        <v>17.4759615384615</v>
      </c>
      <c r="AB99" s="27" t="n">
        <v>22495</v>
      </c>
      <c r="AC99" s="28" t="n">
        <f aca="false">AB99/124413*100</f>
        <v>18.0809079437036</v>
      </c>
    </row>
    <row r="100" s="14" customFormat="true" ht="13.5" hidden="false" customHeight="false" outlineLevel="0" collapsed="false">
      <c r="A100" s="27"/>
      <c r="B100" s="27"/>
      <c r="C100" s="27"/>
      <c r="D100" s="27"/>
      <c r="V100" s="37" t="n">
        <v>4159</v>
      </c>
      <c r="W100" s="41" t="n">
        <f aca="false">V100/15774*100</f>
        <v>26.3661721820718</v>
      </c>
      <c r="X100" s="39" t="n">
        <v>57649</v>
      </c>
      <c r="Y100" s="40" t="n">
        <f aca="false">X100/101160*100</f>
        <v>56.9879398971926</v>
      </c>
      <c r="Z100" s="37" t="n">
        <v>5925</v>
      </c>
      <c r="AA100" s="41" t="n">
        <f aca="false">Z100/20800*100</f>
        <v>28.4855769230769</v>
      </c>
      <c r="AB100" s="39" t="n">
        <v>68192</v>
      </c>
      <c r="AC100" s="40" t="n">
        <f aca="false">AB100/124413*100</f>
        <v>54.8109924204062</v>
      </c>
    </row>
    <row r="101" s="14" customFormat="true" ht="15.75" hidden="false" customHeight="false" outlineLevel="0" collapsed="false">
      <c r="A101" s="27"/>
      <c r="B101" s="27"/>
      <c r="C101" s="27"/>
      <c r="D101" s="27"/>
      <c r="V101" s="6"/>
      <c r="W101" s="6"/>
      <c r="X101" s="6"/>
      <c r="Y101" s="6"/>
      <c r="Z101" s="6"/>
      <c r="AA101" s="6"/>
      <c r="AB101" s="6"/>
      <c r="AC101" s="6"/>
    </row>
    <row r="102" s="14" customFormat="true" ht="12.75" hidden="false" customHeight="false" outlineLevel="0" collapsed="false">
      <c r="A102" s="27"/>
      <c r="B102" s="27"/>
      <c r="C102" s="27"/>
      <c r="D102" s="27"/>
      <c r="V102" s="44"/>
      <c r="W102" s="1"/>
      <c r="X102" s="44"/>
      <c r="Y102" s="1"/>
      <c r="Z102" s="44"/>
      <c r="AA102" s="1"/>
      <c r="AB102" s="44"/>
      <c r="AC102" s="1"/>
    </row>
    <row r="103" s="14" customFormat="true" ht="12.75" hidden="false" customHeight="false" outlineLevel="0" collapsed="false">
      <c r="A103" s="27"/>
      <c r="B103" s="27"/>
      <c r="C103" s="27"/>
      <c r="D103" s="27"/>
      <c r="V103" s="1"/>
      <c r="W103" s="1"/>
      <c r="X103" s="1"/>
      <c r="Y103" s="1"/>
      <c r="Z103" s="1"/>
      <c r="AA103" s="1"/>
      <c r="AB103" s="1"/>
      <c r="AC103" s="1"/>
    </row>
    <row r="104" s="14" customFormat="true" ht="12.75" hidden="false" customHeight="false" outlineLevel="0" collapsed="false">
      <c r="A104" s="27"/>
      <c r="B104" s="27"/>
      <c r="C104" s="27"/>
      <c r="D104" s="27"/>
      <c r="V104" s="1"/>
      <c r="W104" s="1"/>
      <c r="X104" s="1"/>
      <c r="Y104" s="1"/>
      <c r="Z104" s="1"/>
      <c r="AA104" s="1"/>
      <c r="AB104" s="1"/>
      <c r="AC104" s="1"/>
    </row>
    <row r="105" s="14" customFormat="true" ht="12.75" hidden="false" customHeight="false" outlineLevel="0" collapsed="false">
      <c r="A105" s="27"/>
      <c r="B105" s="27"/>
      <c r="C105" s="27"/>
      <c r="D105" s="27"/>
      <c r="V105" s="1"/>
      <c r="W105" s="1"/>
      <c r="X105" s="1"/>
      <c r="Y105" s="1"/>
      <c r="Z105" s="1"/>
      <c r="AA105" s="1"/>
      <c r="AB105" s="1"/>
      <c r="AC105" s="1"/>
    </row>
    <row r="106" s="14" customFormat="true" ht="12.75" hidden="false" customHeight="false" outlineLevel="0" collapsed="false">
      <c r="A106" s="27"/>
      <c r="B106" s="27"/>
      <c r="C106" s="27"/>
      <c r="D106" s="27"/>
      <c r="V106" s="1"/>
      <c r="W106" s="1"/>
      <c r="X106" s="1"/>
      <c r="Y106" s="1"/>
      <c r="Z106" s="1"/>
      <c r="AA106" s="1"/>
      <c r="AB106" s="1"/>
      <c r="AC106" s="1"/>
    </row>
    <row r="107" s="14" customFormat="true" ht="12.75" hidden="false" customHeight="false" outlineLevel="0" collapsed="false">
      <c r="A107" s="27"/>
      <c r="B107" s="27"/>
      <c r="C107" s="27"/>
      <c r="D107" s="27"/>
      <c r="V107" s="1"/>
      <c r="W107" s="1"/>
      <c r="X107" s="1"/>
      <c r="Y107" s="1"/>
      <c r="Z107" s="1"/>
      <c r="AA107" s="1"/>
      <c r="AB107" s="1"/>
      <c r="AC107" s="1"/>
    </row>
    <row r="108" s="14" customFormat="true" ht="12.75" hidden="false" customHeight="false" outlineLevel="0" collapsed="false">
      <c r="A108" s="27"/>
      <c r="B108" s="27"/>
      <c r="C108" s="27"/>
      <c r="D108" s="27"/>
      <c r="V108" s="1"/>
      <c r="W108" s="1"/>
      <c r="X108" s="1"/>
      <c r="Y108" s="1"/>
      <c r="Z108" s="1"/>
      <c r="AA108" s="1"/>
      <c r="AB108" s="1"/>
      <c r="AC108" s="1"/>
    </row>
    <row r="109" s="14" customFormat="true" ht="12.75" hidden="false" customHeight="false" outlineLevel="0" collapsed="false">
      <c r="A109" s="27"/>
      <c r="B109" s="27"/>
      <c r="C109" s="27"/>
      <c r="D109" s="27"/>
      <c r="V109" s="1"/>
      <c r="W109" s="1"/>
      <c r="X109" s="1"/>
      <c r="Y109" s="1"/>
      <c r="Z109" s="1"/>
      <c r="AA109" s="1"/>
      <c r="AB109" s="1"/>
      <c r="AC109" s="1"/>
    </row>
    <row r="110" s="14" customFormat="true" ht="12.75" hidden="false" customHeight="false" outlineLevel="0" collapsed="false">
      <c r="A110" s="27"/>
      <c r="B110" s="27"/>
      <c r="C110" s="27"/>
      <c r="D110" s="27"/>
      <c r="V110" s="1"/>
      <c r="W110" s="1"/>
      <c r="X110" s="1"/>
      <c r="Y110" s="1"/>
      <c r="Z110" s="1"/>
      <c r="AA110" s="1"/>
      <c r="AB110" s="1"/>
      <c r="AC110" s="1"/>
    </row>
    <row r="111" s="14" customFormat="true" ht="12.75" hidden="false" customHeight="false" outlineLevel="0" collapsed="false">
      <c r="A111" s="27"/>
      <c r="B111" s="27"/>
      <c r="C111" s="27"/>
      <c r="D111" s="27"/>
      <c r="V111" s="1"/>
      <c r="W111" s="1"/>
      <c r="X111" s="1"/>
      <c r="Y111" s="1"/>
      <c r="Z111" s="1"/>
      <c r="AA111" s="1"/>
      <c r="AB111" s="1"/>
      <c r="AC111" s="1"/>
    </row>
    <row r="112" s="14" customFormat="true" ht="15" hidden="false" customHeight="false" outlineLevel="0" collapsed="false">
      <c r="A112" s="42"/>
      <c r="B112" s="4"/>
      <c r="C112" s="5"/>
      <c r="D112" s="4"/>
      <c r="V112" s="6"/>
      <c r="W112" s="6"/>
      <c r="X112" s="6"/>
      <c r="Y112" s="6"/>
      <c r="Z112" s="6"/>
      <c r="AA112" s="6"/>
      <c r="AB112" s="6"/>
      <c r="AC112" s="6"/>
    </row>
    <row r="113" s="14" customFormat="true" ht="14.25" hidden="false" customHeight="false" outlineLevel="0" collapsed="false">
      <c r="A113" s="42"/>
      <c r="B113" s="2"/>
      <c r="C113" s="1"/>
      <c r="D113" s="1"/>
      <c r="V113" s="1"/>
      <c r="W113" s="1"/>
      <c r="X113" s="1"/>
      <c r="Y113" s="1"/>
      <c r="Z113" s="1"/>
      <c r="AA113" s="1"/>
      <c r="AB113" s="1"/>
      <c r="AC113" s="1"/>
    </row>
    <row r="114" s="14" customFormat="true" ht="14.25" hidden="false" customHeight="false" outlineLevel="0" collapsed="false">
      <c r="A114" s="42"/>
      <c r="B114" s="2"/>
      <c r="C114" s="1"/>
      <c r="D114" s="1"/>
      <c r="V114" s="1"/>
      <c r="W114" s="1"/>
      <c r="X114" s="1"/>
      <c r="Y114" s="1"/>
      <c r="Z114" s="1"/>
      <c r="AA114" s="1"/>
      <c r="AB114" s="1"/>
      <c r="AC114" s="1"/>
    </row>
    <row r="115" s="14" customFormat="true" ht="12.75" hidden="false" customHeight="false" outlineLevel="0" collapsed="false">
      <c r="A115" s="52"/>
      <c r="B115" s="52"/>
      <c r="C115" s="52"/>
      <c r="D115" s="52"/>
      <c r="V115" s="1"/>
      <c r="W115" s="1"/>
      <c r="X115" s="1"/>
      <c r="Y115" s="1"/>
      <c r="Z115" s="1"/>
      <c r="AA115" s="1"/>
      <c r="AB115" s="1"/>
      <c r="AC115" s="1"/>
    </row>
    <row r="116" s="14" customFormat="true" ht="12.75" hidden="false" customHeight="false" outlineLevel="0" collapsed="false">
      <c r="A116" s="52"/>
      <c r="B116" s="52"/>
      <c r="C116" s="52"/>
      <c r="D116" s="52"/>
      <c r="V116" s="1"/>
      <c r="W116" s="1"/>
      <c r="X116" s="1"/>
      <c r="Y116" s="1"/>
      <c r="Z116" s="1"/>
      <c r="AA116" s="1"/>
      <c r="AB116" s="1"/>
      <c r="AC116" s="1"/>
    </row>
    <row r="117" s="14" customFormat="true" ht="12.75" hidden="false" customHeight="false" outlineLevel="0" collapsed="false">
      <c r="A117" s="52"/>
      <c r="B117" s="52"/>
      <c r="C117" s="52"/>
      <c r="D117" s="52"/>
      <c r="V117" s="1"/>
      <c r="W117" s="1"/>
      <c r="X117" s="1"/>
      <c r="Y117" s="1"/>
      <c r="Z117" s="1"/>
      <c r="AA117" s="1"/>
      <c r="AB117" s="1"/>
      <c r="AC117" s="1"/>
    </row>
    <row r="118" customFormat="false" ht="15.75" hidden="false" customHeight="true" outlineLevel="0" collapsed="false">
      <c r="A118" s="52"/>
      <c r="B118" s="52"/>
      <c r="C118" s="52"/>
      <c r="D118" s="52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</row>
    <row r="119" customFormat="false" ht="12.75" hidden="false" customHeight="false" outlineLevel="0" collapsed="false">
      <c r="A119" s="52"/>
      <c r="B119" s="52"/>
      <c r="C119" s="52"/>
      <c r="D119" s="52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</row>
    <row r="120" customFormat="false" ht="12.75" hidden="false" customHeight="false" outlineLevel="0" collapsed="false">
      <c r="A120" s="52"/>
      <c r="B120" s="52"/>
      <c r="C120" s="52"/>
      <c r="D120" s="52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</row>
    <row r="121" customFormat="false" ht="12.75" hidden="false" customHeight="false" outlineLevel="0" collapsed="false">
      <c r="A121" s="52"/>
      <c r="B121" s="52"/>
      <c r="C121" s="52"/>
      <c r="D121" s="52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</row>
    <row r="122" customFormat="false" ht="12.75" hidden="false" customHeight="false" outlineLevel="0" collapsed="false">
      <c r="A122" s="52"/>
      <c r="B122" s="52"/>
      <c r="C122" s="52"/>
      <c r="D122" s="52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</row>
    <row r="123" customFormat="false" ht="12.75" hidden="false" customHeight="false" outlineLevel="0" collapsed="false">
      <c r="A123" s="52"/>
      <c r="B123" s="52"/>
      <c r="C123" s="52"/>
      <c r="D123" s="52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</row>
    <row r="124" customFormat="false" ht="12.75" hidden="false" customHeight="false" outlineLevel="0" collapsed="false">
      <c r="A124" s="52"/>
      <c r="B124" s="52"/>
      <c r="C124" s="52"/>
      <c r="D124" s="52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</row>
    <row r="125" customFormat="false" ht="14.25" hidden="false" customHeight="false" outlineLevel="0" collapsed="false">
      <c r="A125" s="52"/>
      <c r="B125" s="52"/>
      <c r="C125" s="52"/>
      <c r="D125" s="52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5" hidden="false" customHeight="false" outlineLevel="0" collapsed="false">
      <c r="A126" s="52"/>
      <c r="B126" s="52"/>
      <c r="C126" s="52"/>
      <c r="D126" s="52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6"/>
      <c r="W126" s="6"/>
      <c r="X126" s="6"/>
      <c r="Y126" s="6"/>
      <c r="Z126" s="6"/>
      <c r="AA126" s="6"/>
      <c r="AB126" s="6"/>
      <c r="AC126" s="6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4.25" hidden="false" customHeight="false" outlineLevel="0" collapsed="false">
      <c r="A127" s="52"/>
      <c r="B127" s="52"/>
      <c r="C127" s="52"/>
      <c r="D127" s="52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4.25" hidden="false" customHeight="false" outlineLevel="0" collapsed="false">
      <c r="A128" s="52"/>
      <c r="B128" s="52"/>
      <c r="C128" s="52"/>
      <c r="D128" s="52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4.25" hidden="false" customHeight="false" outlineLevel="0" collapsed="false">
      <c r="A129" s="52"/>
      <c r="B129" s="52"/>
      <c r="C129" s="52"/>
      <c r="D129" s="52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5" hidden="false" customHeight="false" outlineLevel="0" collapsed="false">
      <c r="A130" s="52"/>
      <c r="B130" s="52"/>
      <c r="C130" s="52"/>
      <c r="D130" s="52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6"/>
      <c r="W130" s="6"/>
      <c r="X130" s="6"/>
      <c r="Y130" s="6"/>
      <c r="Z130" s="6"/>
      <c r="AA130" s="6"/>
      <c r="AB130" s="6"/>
      <c r="AC130" s="6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5" hidden="false" customHeight="false" outlineLevel="0" collapsed="false">
      <c r="A131" s="52"/>
      <c r="B131" s="52"/>
      <c r="C131" s="52"/>
      <c r="D131" s="52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6"/>
      <c r="W131" s="6"/>
      <c r="X131" s="6"/>
      <c r="Y131" s="6"/>
      <c r="Z131" s="6"/>
      <c r="AA131" s="6"/>
      <c r="AB131" s="6"/>
      <c r="AC131" s="6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5" hidden="false" customHeight="false" outlineLevel="0" collapsed="false">
      <c r="A132" s="52"/>
      <c r="B132" s="52"/>
      <c r="C132" s="52"/>
      <c r="D132" s="52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6"/>
      <c r="W132" s="6"/>
      <c r="X132" s="6"/>
      <c r="Y132" s="6"/>
      <c r="Z132" s="6"/>
      <c r="AA132" s="6"/>
      <c r="AB132" s="6"/>
      <c r="AC132" s="6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5" hidden="false" customHeight="false" outlineLevel="0" collapsed="false">
      <c r="A133" s="52"/>
      <c r="B133" s="52"/>
      <c r="C133" s="52"/>
      <c r="D133" s="52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6"/>
      <c r="W133" s="6"/>
      <c r="X133" s="6"/>
      <c r="Y133" s="6"/>
      <c r="Z133" s="6"/>
      <c r="AA133" s="6"/>
      <c r="AB133" s="6"/>
      <c r="AC133" s="6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s="33" customFormat="true" ht="15" hidden="false" customHeight="false" outlineLevel="0" collapsed="false">
      <c r="A134" s="52"/>
      <c r="B134" s="52"/>
      <c r="C134" s="52"/>
      <c r="D134" s="52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6"/>
      <c r="W134" s="6"/>
      <c r="X134" s="6"/>
      <c r="Y134" s="6"/>
      <c r="Z134" s="6"/>
      <c r="AA134" s="6"/>
      <c r="AB134" s="6"/>
      <c r="AC134" s="6"/>
    </row>
    <row r="135" customFormat="false" ht="14.25" hidden="false" customHeight="false" outlineLevel="0" collapsed="false">
      <c r="A135" s="52"/>
      <c r="B135" s="52"/>
      <c r="C135" s="52"/>
      <c r="D135" s="52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4.25" hidden="false" customHeight="false" outlineLevel="0" collapsed="false">
      <c r="A136" s="52"/>
      <c r="B136" s="52"/>
      <c r="C136" s="52"/>
      <c r="D136" s="52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4.25" hidden="false" customHeight="false" outlineLevel="0" collapsed="false">
      <c r="A137" s="52"/>
      <c r="B137" s="52"/>
      <c r="C137" s="52"/>
      <c r="D137" s="52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4.25" hidden="false" customHeight="false" outlineLevel="0" collapsed="false">
      <c r="A138" s="52"/>
      <c r="B138" s="52"/>
      <c r="C138" s="52"/>
      <c r="D138" s="52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52"/>
      <c r="W138" s="52"/>
      <c r="X138" s="52"/>
      <c r="Y138" s="52"/>
      <c r="Z138" s="52"/>
      <c r="AA138" s="52"/>
      <c r="AB138" s="52"/>
      <c r="AC138" s="52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4.25" hidden="false" customHeight="false" outlineLevel="0" collapsed="false">
      <c r="A139" s="52"/>
      <c r="B139" s="52"/>
      <c r="C139" s="52"/>
      <c r="D139" s="52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52"/>
      <c r="W139" s="52"/>
      <c r="X139" s="52"/>
      <c r="Y139" s="52"/>
      <c r="Z139" s="52"/>
      <c r="AA139" s="52"/>
      <c r="AB139" s="52"/>
      <c r="AC139" s="52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4.25" hidden="false" customHeight="false" outlineLevel="0" collapsed="false">
      <c r="A140" s="52"/>
      <c r="B140" s="52"/>
      <c r="C140" s="52"/>
      <c r="D140" s="52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52"/>
      <c r="W140" s="52"/>
      <c r="X140" s="52"/>
      <c r="Y140" s="52"/>
      <c r="Z140" s="52"/>
      <c r="AA140" s="52"/>
      <c r="AB140" s="52"/>
      <c r="AC140" s="52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4.25" hidden="false" customHeight="false" outlineLevel="0" collapsed="false">
      <c r="A141" s="52"/>
      <c r="B141" s="52"/>
      <c r="C141" s="52"/>
      <c r="D141" s="52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52"/>
      <c r="W141" s="52"/>
      <c r="X141" s="52"/>
      <c r="Y141" s="52"/>
      <c r="Z141" s="52"/>
      <c r="AA141" s="52"/>
      <c r="AB141" s="52"/>
      <c r="AC141" s="52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4.25" hidden="false" customHeight="false" outlineLevel="0" collapsed="false">
      <c r="A142" s="52"/>
      <c r="B142" s="52"/>
      <c r="C142" s="52"/>
      <c r="D142" s="52"/>
      <c r="E142" s="52"/>
      <c r="F142" s="52"/>
      <c r="G142" s="52"/>
      <c r="H142" s="52"/>
      <c r="I142" s="52"/>
      <c r="J142" s="52"/>
      <c r="K142" s="52"/>
      <c r="L142" s="52"/>
      <c r="M142" s="52"/>
      <c r="N142" s="52"/>
      <c r="O142" s="52"/>
      <c r="P142" s="52"/>
      <c r="Q142" s="52"/>
      <c r="R142" s="52"/>
      <c r="S142" s="52"/>
      <c r="T142" s="52"/>
      <c r="U142" s="52"/>
      <c r="V142" s="52"/>
      <c r="W142" s="52"/>
      <c r="X142" s="52"/>
      <c r="Y142" s="52"/>
      <c r="Z142" s="52"/>
      <c r="AA142" s="52"/>
      <c r="AB142" s="52"/>
      <c r="AC142" s="52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4.25" hidden="false" customHeight="false" outlineLevel="0" collapsed="false">
      <c r="A143" s="52"/>
      <c r="B143" s="52"/>
      <c r="C143" s="52"/>
      <c r="D143" s="52"/>
      <c r="E143" s="52"/>
      <c r="F143" s="52"/>
      <c r="G143" s="52"/>
      <c r="H143" s="52"/>
      <c r="I143" s="52"/>
      <c r="J143" s="52"/>
      <c r="K143" s="52"/>
      <c r="L143" s="52"/>
      <c r="M143" s="52"/>
      <c r="N143" s="52"/>
      <c r="O143" s="52"/>
      <c r="P143" s="52"/>
      <c r="Q143" s="52"/>
      <c r="R143" s="52"/>
      <c r="S143" s="52"/>
      <c r="T143" s="52"/>
      <c r="U143" s="52"/>
      <c r="V143" s="52"/>
      <c r="W143" s="52"/>
      <c r="X143" s="52"/>
      <c r="Y143" s="52"/>
      <c r="Z143" s="52"/>
      <c r="AA143" s="52"/>
      <c r="AB143" s="52"/>
      <c r="AC143" s="52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  <row r="144" customFormat="false" ht="14.25" hidden="false" customHeight="false" outlineLevel="0" collapsed="false">
      <c r="A144" s="52"/>
      <c r="B144" s="52"/>
      <c r="C144" s="52"/>
      <c r="D144" s="52"/>
      <c r="E144" s="52"/>
      <c r="F144" s="52"/>
      <c r="G144" s="52"/>
      <c r="H144" s="52"/>
      <c r="I144" s="52"/>
      <c r="J144" s="52"/>
      <c r="K144" s="52"/>
      <c r="L144" s="52"/>
      <c r="M144" s="52"/>
      <c r="N144" s="52"/>
      <c r="O144" s="52"/>
      <c r="P144" s="52"/>
      <c r="Q144" s="52"/>
      <c r="R144" s="52"/>
      <c r="S144" s="52"/>
      <c r="T144" s="52"/>
      <c r="U144" s="52"/>
      <c r="V144" s="52"/>
      <c r="W144" s="52"/>
      <c r="X144" s="52"/>
      <c r="Y144" s="52"/>
      <c r="Z144" s="52"/>
      <c r="AA144" s="52"/>
      <c r="AB144" s="52"/>
      <c r="AC144" s="52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s="6" customFormat="true" ht="15" hidden="false" customHeight="false" outlineLevel="0" collapsed="false">
      <c r="A145" s="52"/>
      <c r="B145" s="52"/>
      <c r="C145" s="52"/>
      <c r="D145" s="52"/>
      <c r="E145" s="14"/>
      <c r="F145" s="52"/>
      <c r="G145" s="52"/>
      <c r="H145" s="52"/>
      <c r="I145" s="52"/>
      <c r="J145" s="52"/>
      <c r="K145" s="52"/>
      <c r="L145" s="52"/>
      <c r="M145" s="52"/>
      <c r="N145" s="52"/>
      <c r="O145" s="52"/>
      <c r="P145" s="52"/>
      <c r="Q145" s="52"/>
      <c r="R145" s="52"/>
      <c r="S145" s="52"/>
      <c r="T145" s="52"/>
      <c r="U145" s="52"/>
      <c r="V145" s="52"/>
      <c r="W145" s="52"/>
      <c r="X145" s="52"/>
      <c r="Y145" s="52"/>
      <c r="Z145" s="52"/>
      <c r="AA145" s="52"/>
      <c r="AB145" s="52"/>
      <c r="AC145" s="52"/>
    </row>
    <row r="146" customFormat="false" ht="12.75" hidden="false" customHeight="false" outlineLevel="0" collapsed="false">
      <c r="A146" s="52"/>
      <c r="B146" s="52"/>
      <c r="C146" s="52"/>
      <c r="D146" s="52"/>
      <c r="E146" s="14"/>
      <c r="F146" s="52"/>
      <c r="G146" s="52"/>
      <c r="H146" s="52"/>
      <c r="I146" s="52"/>
      <c r="J146" s="52"/>
      <c r="K146" s="52"/>
      <c r="L146" s="52"/>
      <c r="M146" s="52"/>
      <c r="N146" s="52"/>
      <c r="O146" s="52"/>
      <c r="P146" s="52"/>
      <c r="Q146" s="52"/>
      <c r="R146" s="52"/>
      <c r="S146" s="52"/>
      <c r="T146" s="52"/>
      <c r="U146" s="52"/>
      <c r="V146" s="52"/>
      <c r="W146" s="52"/>
      <c r="X146" s="52"/>
      <c r="Y146" s="52"/>
      <c r="Z146" s="52"/>
      <c r="AA146" s="52"/>
      <c r="AB146" s="52"/>
      <c r="AC146" s="52"/>
    </row>
    <row r="147" customFormat="false" ht="12.75" hidden="false" customHeight="false" outlineLevel="0" collapsed="false">
      <c r="A147" s="52"/>
      <c r="B147" s="52"/>
      <c r="C147" s="52"/>
      <c r="D147" s="52"/>
      <c r="E147" s="14"/>
      <c r="F147" s="52"/>
      <c r="G147" s="52"/>
      <c r="H147" s="52"/>
      <c r="I147" s="52"/>
      <c r="J147" s="52"/>
      <c r="K147" s="52"/>
      <c r="L147" s="52"/>
      <c r="M147" s="52"/>
      <c r="N147" s="52"/>
      <c r="O147" s="52"/>
      <c r="P147" s="52"/>
      <c r="Q147" s="52"/>
      <c r="R147" s="52"/>
      <c r="S147" s="52"/>
      <c r="T147" s="52"/>
      <c r="U147" s="52"/>
      <c r="V147" s="52"/>
      <c r="W147" s="52"/>
      <c r="X147" s="52"/>
      <c r="Y147" s="52"/>
      <c r="Z147" s="52"/>
      <c r="AA147" s="52"/>
      <c r="AB147" s="52"/>
      <c r="AC147" s="52"/>
    </row>
    <row r="148" customFormat="false" ht="12.75" hidden="false" customHeight="false" outlineLevel="0" collapsed="false">
      <c r="A148" s="52"/>
      <c r="B148" s="52"/>
      <c r="C148" s="52"/>
      <c r="D148" s="52"/>
      <c r="E148" s="14"/>
      <c r="F148" s="52"/>
      <c r="G148" s="52"/>
      <c r="H148" s="52"/>
      <c r="I148" s="52"/>
      <c r="J148" s="52"/>
      <c r="K148" s="52"/>
      <c r="L148" s="52"/>
      <c r="M148" s="52"/>
      <c r="N148" s="52"/>
      <c r="O148" s="52"/>
      <c r="P148" s="52"/>
      <c r="Q148" s="52"/>
      <c r="R148" s="52"/>
      <c r="S148" s="52"/>
      <c r="T148" s="52"/>
      <c r="U148" s="52"/>
      <c r="V148" s="52"/>
      <c r="W148" s="52"/>
      <c r="X148" s="52"/>
      <c r="Y148" s="52"/>
      <c r="Z148" s="52"/>
      <c r="AA148" s="52"/>
      <c r="AB148" s="52"/>
      <c r="AC148" s="52"/>
    </row>
    <row r="149" customFormat="false" ht="12.75" hidden="false" customHeight="false" outlineLevel="0" collapsed="false">
      <c r="A149" s="52"/>
      <c r="B149" s="52"/>
      <c r="C149" s="52"/>
      <c r="D149" s="52"/>
      <c r="E149" s="14"/>
      <c r="F149" s="52"/>
      <c r="G149" s="52"/>
      <c r="H149" s="52"/>
      <c r="I149" s="52"/>
      <c r="J149" s="52"/>
      <c r="K149" s="52"/>
      <c r="L149" s="52"/>
      <c r="M149" s="52"/>
      <c r="N149" s="52"/>
      <c r="O149" s="52"/>
      <c r="P149" s="52"/>
      <c r="Q149" s="52"/>
      <c r="R149" s="52"/>
      <c r="S149" s="52"/>
      <c r="T149" s="52"/>
      <c r="U149" s="52"/>
      <c r="V149" s="52"/>
      <c r="W149" s="52"/>
      <c r="X149" s="52"/>
      <c r="Y149" s="52"/>
      <c r="Z149" s="52"/>
      <c r="AA149" s="52"/>
      <c r="AB149" s="52"/>
      <c r="AC149" s="52"/>
    </row>
    <row r="150" customFormat="false" ht="12.75" hidden="false" customHeight="false" outlineLevel="0" collapsed="false">
      <c r="A150" s="52"/>
      <c r="B150" s="52"/>
      <c r="C150" s="52"/>
      <c r="D150" s="52"/>
      <c r="E150" s="14"/>
      <c r="F150" s="52"/>
      <c r="G150" s="52"/>
      <c r="H150" s="52"/>
      <c r="I150" s="52"/>
      <c r="J150" s="52"/>
      <c r="K150" s="52"/>
      <c r="L150" s="52"/>
      <c r="M150" s="52"/>
      <c r="N150" s="52"/>
      <c r="O150" s="52"/>
      <c r="P150" s="52"/>
      <c r="Q150" s="52"/>
      <c r="R150" s="52"/>
      <c r="S150" s="52"/>
      <c r="T150" s="52"/>
      <c r="U150" s="52"/>
      <c r="V150" s="52"/>
      <c r="W150" s="52"/>
      <c r="X150" s="52"/>
      <c r="Y150" s="52"/>
      <c r="Z150" s="52"/>
      <c r="AA150" s="52"/>
      <c r="AB150" s="52"/>
      <c r="AC150" s="52"/>
    </row>
    <row r="151" customFormat="false" ht="12.75" hidden="false" customHeight="false" outlineLevel="0" collapsed="false">
      <c r="A151" s="52"/>
      <c r="B151" s="52"/>
      <c r="C151" s="52"/>
      <c r="D151" s="52"/>
      <c r="E151" s="14"/>
      <c r="F151" s="52"/>
      <c r="G151" s="52"/>
      <c r="H151" s="52"/>
      <c r="I151" s="52"/>
      <c r="J151" s="52"/>
      <c r="K151" s="52"/>
      <c r="L151" s="52"/>
      <c r="M151" s="52"/>
      <c r="N151" s="52"/>
      <c r="O151" s="52"/>
      <c r="P151" s="52"/>
      <c r="Q151" s="52"/>
      <c r="R151" s="52"/>
      <c r="S151" s="52"/>
      <c r="T151" s="52"/>
      <c r="U151" s="52"/>
      <c r="V151" s="52"/>
      <c r="W151" s="52"/>
      <c r="X151" s="52"/>
      <c r="Y151" s="52"/>
      <c r="Z151" s="52"/>
      <c r="AA151" s="52"/>
      <c r="AB151" s="52"/>
      <c r="AC151" s="52"/>
    </row>
    <row r="152" customFormat="false" ht="12.75" hidden="false" customHeight="false" outlineLevel="0" collapsed="false">
      <c r="A152" s="52"/>
      <c r="B152" s="52"/>
      <c r="C152" s="52"/>
      <c r="D152" s="52"/>
      <c r="E152" s="14"/>
      <c r="F152" s="52"/>
      <c r="G152" s="52"/>
      <c r="H152" s="52"/>
      <c r="I152" s="52"/>
      <c r="J152" s="52"/>
      <c r="K152" s="52"/>
      <c r="L152" s="52"/>
      <c r="M152" s="52"/>
      <c r="N152" s="52"/>
      <c r="O152" s="52"/>
      <c r="P152" s="52"/>
      <c r="Q152" s="52"/>
      <c r="R152" s="52"/>
      <c r="S152" s="52"/>
      <c r="T152" s="52"/>
      <c r="U152" s="52"/>
      <c r="V152" s="52"/>
      <c r="W152" s="52"/>
      <c r="X152" s="52"/>
      <c r="Y152" s="52"/>
      <c r="Z152" s="52"/>
      <c r="AA152" s="52"/>
      <c r="AB152" s="52"/>
      <c r="AC152" s="52"/>
    </row>
    <row r="153" customFormat="false" ht="12.75" hidden="false" customHeight="false" outlineLevel="0" collapsed="false">
      <c r="A153" s="52"/>
      <c r="B153" s="52"/>
      <c r="C153" s="52"/>
      <c r="D153" s="52"/>
      <c r="E153" s="14"/>
      <c r="F153" s="52"/>
      <c r="G153" s="52"/>
      <c r="H153" s="52"/>
      <c r="I153" s="52"/>
      <c r="J153" s="52"/>
      <c r="K153" s="52"/>
      <c r="L153" s="52"/>
      <c r="M153" s="52"/>
      <c r="N153" s="52"/>
      <c r="O153" s="52"/>
      <c r="P153" s="52"/>
      <c r="Q153" s="52"/>
      <c r="R153" s="52"/>
      <c r="S153" s="52"/>
      <c r="T153" s="52"/>
      <c r="U153" s="52"/>
      <c r="V153" s="52"/>
      <c r="W153" s="52"/>
      <c r="X153" s="52"/>
      <c r="Y153" s="52"/>
      <c r="Z153" s="52"/>
      <c r="AA153" s="52"/>
      <c r="AB153" s="52"/>
      <c r="AC153" s="52"/>
    </row>
    <row r="154" customFormat="false" ht="12.75" hidden="false" customHeight="false" outlineLevel="0" collapsed="false">
      <c r="A154" s="52"/>
      <c r="B154" s="52"/>
      <c r="C154" s="52"/>
      <c r="D154" s="52"/>
      <c r="E154" s="14"/>
      <c r="F154" s="52"/>
      <c r="G154" s="52"/>
      <c r="H154" s="52"/>
      <c r="I154" s="52"/>
      <c r="J154" s="52"/>
      <c r="K154" s="52"/>
      <c r="L154" s="52"/>
      <c r="M154" s="52"/>
      <c r="N154" s="52"/>
      <c r="O154" s="52"/>
      <c r="P154" s="52"/>
      <c r="Q154" s="52"/>
      <c r="R154" s="52"/>
      <c r="S154" s="52"/>
      <c r="T154" s="52"/>
      <c r="U154" s="52"/>
      <c r="V154" s="52"/>
      <c r="W154" s="52"/>
      <c r="X154" s="52"/>
      <c r="Y154" s="52"/>
      <c r="Z154" s="52"/>
      <c r="AA154" s="52"/>
      <c r="AB154" s="52"/>
      <c r="AC154" s="52"/>
    </row>
    <row r="155" customFormat="false" ht="12.75" hidden="false" customHeight="false" outlineLevel="0" collapsed="false">
      <c r="A155" s="52"/>
      <c r="B155" s="52"/>
      <c r="C155" s="52"/>
      <c r="D155" s="52"/>
      <c r="E155" s="14"/>
      <c r="F155" s="52"/>
      <c r="G155" s="52"/>
      <c r="H155" s="52"/>
      <c r="I155" s="52"/>
      <c r="J155" s="52"/>
      <c r="K155" s="52"/>
      <c r="L155" s="52"/>
      <c r="M155" s="52"/>
      <c r="N155" s="52"/>
      <c r="O155" s="52"/>
      <c r="P155" s="52"/>
      <c r="Q155" s="52"/>
      <c r="R155" s="52"/>
      <c r="S155" s="52"/>
      <c r="T155" s="52"/>
      <c r="U155" s="52"/>
      <c r="V155" s="52"/>
      <c r="W155" s="52"/>
      <c r="X155" s="52"/>
      <c r="Y155" s="52"/>
      <c r="Z155" s="52"/>
      <c r="AA155" s="52"/>
      <c r="AB155" s="52"/>
      <c r="AC155" s="52"/>
    </row>
    <row r="156" customFormat="false" ht="12.75" hidden="false" customHeight="false" outlineLevel="0" collapsed="false">
      <c r="A156" s="52"/>
      <c r="B156" s="52"/>
      <c r="C156" s="52"/>
      <c r="D156" s="52"/>
      <c r="E156" s="14"/>
      <c r="F156" s="52"/>
      <c r="G156" s="52"/>
      <c r="H156" s="52"/>
      <c r="I156" s="52"/>
      <c r="J156" s="52"/>
      <c r="K156" s="52"/>
      <c r="L156" s="52"/>
      <c r="M156" s="52"/>
      <c r="N156" s="52"/>
      <c r="O156" s="52"/>
      <c r="P156" s="52"/>
      <c r="Q156" s="52"/>
      <c r="R156" s="52"/>
      <c r="S156" s="52"/>
      <c r="T156" s="52"/>
      <c r="U156" s="52"/>
      <c r="V156" s="52"/>
      <c r="W156" s="52"/>
      <c r="X156" s="52"/>
      <c r="Y156" s="52"/>
      <c r="Z156" s="52"/>
      <c r="AA156" s="52"/>
      <c r="AB156" s="52"/>
      <c r="AC156" s="52"/>
    </row>
    <row r="157" customFormat="false" ht="12.75" hidden="false" customHeight="false" outlineLevel="0" collapsed="false">
      <c r="A157" s="52"/>
      <c r="B157" s="52"/>
      <c r="C157" s="52"/>
      <c r="D157" s="52"/>
      <c r="E157" s="14"/>
      <c r="F157" s="52"/>
      <c r="G157" s="52"/>
      <c r="H157" s="52"/>
      <c r="I157" s="52"/>
      <c r="J157" s="52"/>
      <c r="K157" s="52"/>
      <c r="L157" s="52"/>
      <c r="M157" s="52"/>
      <c r="N157" s="52"/>
      <c r="O157" s="52"/>
      <c r="P157" s="52"/>
      <c r="Q157" s="52"/>
      <c r="R157" s="52"/>
      <c r="S157" s="52"/>
      <c r="T157" s="52"/>
      <c r="U157" s="52"/>
      <c r="V157" s="52"/>
      <c r="W157" s="52"/>
      <c r="X157" s="52"/>
      <c r="Y157" s="52"/>
      <c r="Z157" s="52"/>
      <c r="AA157" s="52"/>
      <c r="AB157" s="52"/>
      <c r="AC157" s="52"/>
    </row>
    <row r="158" customFormat="false" ht="12.75" hidden="false" customHeight="false" outlineLevel="0" collapsed="false">
      <c r="A158" s="52"/>
      <c r="B158" s="52"/>
      <c r="C158" s="52"/>
      <c r="D158" s="52"/>
      <c r="E158" s="14"/>
      <c r="F158" s="52"/>
      <c r="G158" s="52"/>
      <c r="H158" s="52"/>
      <c r="I158" s="52"/>
      <c r="J158" s="52"/>
      <c r="K158" s="52"/>
      <c r="L158" s="52"/>
      <c r="M158" s="52"/>
      <c r="N158" s="52"/>
      <c r="O158" s="52"/>
      <c r="P158" s="52"/>
      <c r="Q158" s="52"/>
      <c r="R158" s="52"/>
      <c r="S158" s="52"/>
      <c r="T158" s="52"/>
      <c r="U158" s="52"/>
      <c r="V158" s="52"/>
      <c r="W158" s="52"/>
      <c r="X158" s="52"/>
      <c r="Y158" s="52"/>
      <c r="Z158" s="52"/>
      <c r="AA158" s="52"/>
      <c r="AB158" s="52"/>
      <c r="AC158" s="52"/>
    </row>
    <row r="159" s="6" customFormat="true" ht="15" hidden="false" customHeight="false" outlineLevel="0" collapsed="false">
      <c r="A159" s="52"/>
      <c r="B159" s="52"/>
      <c r="C159" s="52"/>
      <c r="D159" s="52"/>
      <c r="E159" s="14"/>
      <c r="F159" s="52"/>
      <c r="G159" s="52"/>
      <c r="H159" s="52"/>
      <c r="I159" s="52"/>
      <c r="J159" s="52"/>
      <c r="K159" s="52"/>
      <c r="L159" s="52"/>
      <c r="M159" s="52"/>
      <c r="N159" s="52"/>
      <c r="O159" s="52"/>
      <c r="P159" s="52"/>
      <c r="Q159" s="52"/>
      <c r="R159" s="52"/>
      <c r="S159" s="52"/>
      <c r="T159" s="52"/>
      <c r="U159" s="52"/>
      <c r="V159" s="52"/>
      <c r="W159" s="52"/>
      <c r="X159" s="52"/>
      <c r="Y159" s="52"/>
      <c r="Z159" s="52"/>
      <c r="AA159" s="52"/>
      <c r="AB159" s="52"/>
      <c r="AC159" s="52"/>
    </row>
    <row r="160" s="6" customFormat="true" ht="15" hidden="false" customHeight="false" outlineLevel="0" collapsed="false">
      <c r="A160" s="52"/>
      <c r="B160" s="52"/>
      <c r="C160" s="52"/>
      <c r="D160" s="52"/>
      <c r="E160" s="14"/>
      <c r="F160" s="52"/>
      <c r="G160" s="52"/>
      <c r="H160" s="52"/>
      <c r="I160" s="52"/>
      <c r="J160" s="52"/>
      <c r="K160" s="52"/>
      <c r="L160" s="52"/>
      <c r="M160" s="52"/>
      <c r="N160" s="52"/>
      <c r="O160" s="52"/>
      <c r="P160" s="52"/>
      <c r="Q160" s="52"/>
      <c r="R160" s="52"/>
      <c r="S160" s="52"/>
      <c r="T160" s="52"/>
      <c r="U160" s="52"/>
      <c r="V160" s="52"/>
      <c r="W160" s="52"/>
      <c r="X160" s="52"/>
      <c r="Y160" s="52"/>
      <c r="Z160" s="52"/>
      <c r="AA160" s="52"/>
      <c r="AB160" s="52"/>
      <c r="AC160" s="52"/>
    </row>
    <row r="161" customFormat="false" ht="12.75" hidden="false" customHeight="false" outlineLevel="0" collapsed="false">
      <c r="A161" s="52"/>
      <c r="B161" s="52"/>
      <c r="C161" s="52"/>
      <c r="D161" s="52"/>
      <c r="E161" s="14"/>
      <c r="F161" s="52"/>
      <c r="G161" s="52"/>
      <c r="H161" s="52"/>
      <c r="I161" s="52"/>
      <c r="J161" s="52"/>
      <c r="K161" s="52"/>
      <c r="L161" s="52"/>
      <c r="M161" s="52"/>
      <c r="N161" s="52"/>
      <c r="O161" s="52"/>
      <c r="P161" s="52"/>
      <c r="Q161" s="52"/>
      <c r="R161" s="52"/>
      <c r="S161" s="52"/>
      <c r="T161" s="52"/>
      <c r="U161" s="52"/>
      <c r="V161" s="52"/>
      <c r="W161" s="52"/>
      <c r="X161" s="52"/>
      <c r="Y161" s="52"/>
      <c r="Z161" s="52"/>
      <c r="AA161" s="52"/>
      <c r="AB161" s="52"/>
      <c r="AC161" s="52"/>
    </row>
    <row r="162" customFormat="false" ht="12.75" hidden="false" customHeight="false" outlineLevel="0" collapsed="false">
      <c r="A162" s="52"/>
      <c r="B162" s="52"/>
      <c r="C162" s="52"/>
      <c r="D162" s="52"/>
      <c r="E162" s="14"/>
      <c r="F162" s="52"/>
      <c r="G162" s="52"/>
      <c r="H162" s="52"/>
      <c r="I162" s="52"/>
      <c r="J162" s="52"/>
      <c r="K162" s="52"/>
      <c r="L162" s="52"/>
      <c r="M162" s="52"/>
      <c r="N162" s="52"/>
      <c r="O162" s="52"/>
      <c r="P162" s="52"/>
      <c r="Q162" s="52"/>
      <c r="R162" s="52"/>
      <c r="S162" s="52"/>
      <c r="T162" s="52"/>
      <c r="U162" s="52"/>
      <c r="V162" s="52"/>
      <c r="W162" s="52"/>
      <c r="X162" s="52"/>
      <c r="Y162" s="52"/>
      <c r="Z162" s="52"/>
      <c r="AA162" s="52"/>
      <c r="AB162" s="52"/>
      <c r="AC162" s="52"/>
    </row>
    <row r="163" customFormat="false" ht="12.75" hidden="false" customHeight="false" outlineLevel="0" collapsed="false">
      <c r="A163" s="52"/>
      <c r="B163" s="52"/>
      <c r="C163" s="52"/>
      <c r="D163" s="52"/>
      <c r="E163" s="14"/>
      <c r="F163" s="52"/>
      <c r="G163" s="52"/>
      <c r="H163" s="52"/>
      <c r="I163" s="52"/>
      <c r="J163" s="52"/>
      <c r="K163" s="52"/>
      <c r="L163" s="52"/>
      <c r="M163" s="52"/>
      <c r="N163" s="52"/>
      <c r="O163" s="52"/>
      <c r="P163" s="52"/>
      <c r="Q163" s="52"/>
      <c r="R163" s="52"/>
      <c r="S163" s="52"/>
      <c r="T163" s="52"/>
      <c r="U163" s="52"/>
      <c r="V163" s="52"/>
      <c r="W163" s="52"/>
      <c r="X163" s="52"/>
      <c r="Y163" s="52"/>
      <c r="Z163" s="52"/>
      <c r="AA163" s="52"/>
      <c r="AB163" s="52"/>
      <c r="AC163" s="52"/>
    </row>
    <row r="164" customFormat="false" ht="12.75" hidden="false" customHeight="false" outlineLevel="0" collapsed="false">
      <c r="A164" s="52"/>
      <c r="B164" s="52"/>
      <c r="C164" s="52"/>
      <c r="D164" s="52"/>
      <c r="E164" s="14"/>
      <c r="F164" s="52"/>
      <c r="G164" s="52"/>
      <c r="H164" s="52"/>
      <c r="I164" s="52"/>
      <c r="J164" s="52"/>
      <c r="K164" s="52"/>
      <c r="L164" s="52"/>
      <c r="M164" s="52"/>
      <c r="N164" s="52"/>
      <c r="O164" s="52"/>
      <c r="P164" s="52"/>
      <c r="Q164" s="52"/>
      <c r="R164" s="52"/>
      <c r="S164" s="52"/>
      <c r="T164" s="52"/>
      <c r="U164" s="52"/>
      <c r="V164" s="52"/>
      <c r="W164" s="52"/>
      <c r="X164" s="52"/>
      <c r="Y164" s="52"/>
      <c r="Z164" s="52"/>
      <c r="AA164" s="52"/>
      <c r="AB164" s="52"/>
      <c r="AC164" s="52"/>
    </row>
    <row r="165" customFormat="false" ht="11.25" hidden="false" customHeight="true" outlineLevel="0" collapsed="false">
      <c r="A165" s="52"/>
      <c r="B165" s="52"/>
      <c r="C165" s="52"/>
      <c r="D165" s="52"/>
      <c r="E165" s="14"/>
      <c r="F165" s="52"/>
      <c r="G165" s="52"/>
      <c r="H165" s="52"/>
      <c r="I165" s="52"/>
      <c r="J165" s="52"/>
      <c r="K165" s="52"/>
      <c r="L165" s="52"/>
      <c r="M165" s="52"/>
      <c r="N165" s="52"/>
      <c r="O165" s="52"/>
      <c r="P165" s="52"/>
      <c r="Q165" s="52"/>
      <c r="R165" s="52"/>
      <c r="S165" s="52"/>
      <c r="T165" s="52"/>
      <c r="U165" s="52"/>
      <c r="V165" s="52"/>
      <c r="W165" s="52"/>
      <c r="X165" s="52"/>
      <c r="Y165" s="52"/>
      <c r="Z165" s="52"/>
      <c r="AA165" s="52"/>
      <c r="AB165" s="52"/>
      <c r="AC165" s="52"/>
    </row>
    <row r="166" customFormat="false" ht="12.75" hidden="false" customHeight="false" outlineLevel="0" collapsed="false">
      <c r="A166" s="52"/>
      <c r="B166" s="52"/>
      <c r="C166" s="52"/>
      <c r="D166" s="52"/>
      <c r="E166" s="14"/>
      <c r="F166" s="52"/>
      <c r="G166" s="52"/>
      <c r="H166" s="52"/>
      <c r="I166" s="52"/>
      <c r="J166" s="52"/>
      <c r="K166" s="52"/>
      <c r="L166" s="52"/>
      <c r="M166" s="52"/>
      <c r="N166" s="52"/>
      <c r="O166" s="52"/>
      <c r="P166" s="52"/>
      <c r="Q166" s="52"/>
      <c r="R166" s="52"/>
      <c r="S166" s="52"/>
      <c r="T166" s="52"/>
      <c r="U166" s="52"/>
      <c r="V166" s="52"/>
      <c r="W166" s="52"/>
      <c r="X166" s="52"/>
      <c r="Y166" s="52"/>
      <c r="Z166" s="52"/>
      <c r="AA166" s="52"/>
      <c r="AB166" s="52"/>
      <c r="AC166" s="52"/>
    </row>
    <row r="167" customFormat="false" ht="12.75" hidden="false" customHeight="false" outlineLevel="0" collapsed="false">
      <c r="A167" s="52"/>
      <c r="B167" s="52"/>
      <c r="C167" s="52"/>
      <c r="D167" s="52"/>
      <c r="E167" s="14"/>
      <c r="F167" s="52"/>
      <c r="G167" s="52"/>
      <c r="H167" s="52"/>
      <c r="I167" s="52"/>
      <c r="J167" s="52"/>
      <c r="K167" s="52"/>
      <c r="L167" s="52"/>
      <c r="M167" s="52"/>
      <c r="N167" s="52"/>
      <c r="O167" s="52"/>
      <c r="P167" s="52"/>
      <c r="Q167" s="52"/>
      <c r="R167" s="52"/>
      <c r="S167" s="52"/>
      <c r="T167" s="52"/>
      <c r="U167" s="52"/>
      <c r="V167" s="52"/>
      <c r="W167" s="52"/>
      <c r="X167" s="52"/>
      <c r="Y167" s="52"/>
      <c r="Z167" s="52"/>
      <c r="AA167" s="52"/>
      <c r="AB167" s="52"/>
      <c r="AC167" s="52"/>
    </row>
    <row r="168" customFormat="false" ht="12.75" hidden="false" customHeight="false" outlineLevel="0" collapsed="false">
      <c r="A168" s="52"/>
      <c r="B168" s="52"/>
      <c r="C168" s="52"/>
      <c r="D168" s="52"/>
      <c r="E168" s="14"/>
      <c r="F168" s="52"/>
      <c r="G168" s="52"/>
      <c r="H168" s="52"/>
      <c r="I168" s="52"/>
      <c r="J168" s="52"/>
      <c r="K168" s="52"/>
      <c r="L168" s="52"/>
      <c r="M168" s="52"/>
      <c r="N168" s="52"/>
      <c r="O168" s="52"/>
      <c r="P168" s="52"/>
      <c r="Q168" s="52"/>
      <c r="R168" s="52"/>
      <c r="S168" s="52"/>
      <c r="T168" s="52"/>
      <c r="U168" s="52"/>
      <c r="V168" s="52"/>
      <c r="W168" s="52"/>
      <c r="X168" s="52"/>
      <c r="Y168" s="52"/>
      <c r="Z168" s="52"/>
      <c r="AA168" s="52"/>
      <c r="AB168" s="52"/>
      <c r="AC168" s="52"/>
    </row>
    <row r="169" customFormat="false" ht="12.75" hidden="false" customHeight="false" outlineLevel="0" collapsed="false">
      <c r="A169" s="52"/>
      <c r="B169" s="52"/>
      <c r="C169" s="52"/>
      <c r="D169" s="52"/>
      <c r="E169" s="14"/>
      <c r="F169" s="52"/>
      <c r="G169" s="52"/>
      <c r="H169" s="52"/>
      <c r="I169" s="52"/>
      <c r="J169" s="52"/>
      <c r="K169" s="52"/>
      <c r="L169" s="52"/>
      <c r="M169" s="52"/>
      <c r="N169" s="52"/>
      <c r="O169" s="52"/>
      <c r="P169" s="52"/>
      <c r="Q169" s="52"/>
      <c r="R169" s="52"/>
      <c r="S169" s="52"/>
      <c r="T169" s="52"/>
      <c r="U169" s="52"/>
      <c r="V169" s="52"/>
      <c r="W169" s="52"/>
      <c r="X169" s="52"/>
      <c r="Y169" s="52"/>
      <c r="Z169" s="52"/>
      <c r="AA169" s="52"/>
      <c r="AB169" s="52"/>
      <c r="AC169" s="52"/>
    </row>
    <row r="170" customFormat="false" ht="12.75" hidden="false" customHeight="false" outlineLevel="0" collapsed="false">
      <c r="A170" s="52"/>
      <c r="B170" s="52"/>
      <c r="C170" s="52"/>
      <c r="D170" s="52"/>
      <c r="E170" s="14"/>
      <c r="F170" s="52"/>
      <c r="G170" s="52"/>
      <c r="H170" s="52"/>
      <c r="I170" s="52"/>
      <c r="J170" s="52"/>
      <c r="K170" s="52"/>
      <c r="L170" s="52"/>
      <c r="M170" s="52"/>
      <c r="N170" s="52"/>
      <c r="O170" s="52"/>
      <c r="P170" s="52"/>
      <c r="Q170" s="52"/>
      <c r="R170" s="52"/>
      <c r="S170" s="52"/>
      <c r="T170" s="52"/>
      <c r="U170" s="52"/>
      <c r="V170" s="52"/>
      <c r="W170" s="52"/>
      <c r="X170" s="52"/>
      <c r="Y170" s="52"/>
      <c r="Z170" s="52"/>
      <c r="AA170" s="52"/>
      <c r="AB170" s="52"/>
      <c r="AC170" s="52"/>
    </row>
    <row r="171" customFormat="false" ht="12.75" hidden="false" customHeight="false" outlineLevel="0" collapsed="false">
      <c r="A171" s="52"/>
      <c r="B171" s="52"/>
      <c r="C171" s="52"/>
      <c r="D171" s="52"/>
      <c r="E171" s="14"/>
      <c r="F171" s="52"/>
      <c r="G171" s="52"/>
      <c r="H171" s="52"/>
      <c r="I171" s="52"/>
      <c r="J171" s="52"/>
      <c r="K171" s="52"/>
      <c r="L171" s="52"/>
      <c r="M171" s="52"/>
      <c r="N171" s="52"/>
      <c r="O171" s="52"/>
      <c r="P171" s="52"/>
      <c r="Q171" s="52"/>
      <c r="R171" s="52"/>
      <c r="S171" s="52"/>
      <c r="T171" s="52"/>
      <c r="U171" s="52"/>
      <c r="V171" s="52"/>
      <c r="W171" s="52"/>
      <c r="X171" s="52"/>
      <c r="Y171" s="52"/>
      <c r="Z171" s="52"/>
      <c r="AA171" s="52"/>
      <c r="AB171" s="52"/>
      <c r="AC171" s="52"/>
    </row>
    <row r="172" customFormat="false" ht="12" hidden="false" customHeight="true" outlineLevel="0" collapsed="false">
      <c r="A172" s="52"/>
      <c r="B172" s="52"/>
      <c r="C172" s="52"/>
      <c r="D172" s="52"/>
      <c r="E172" s="14"/>
      <c r="F172" s="52"/>
      <c r="G172" s="52"/>
      <c r="H172" s="52"/>
      <c r="I172" s="52"/>
      <c r="J172" s="52"/>
      <c r="K172" s="52"/>
      <c r="L172" s="52"/>
      <c r="M172" s="52"/>
      <c r="N172" s="52"/>
      <c r="O172" s="52"/>
      <c r="P172" s="52"/>
      <c r="Q172" s="52"/>
      <c r="R172" s="52"/>
      <c r="S172" s="52"/>
      <c r="T172" s="52"/>
      <c r="U172" s="52"/>
      <c r="V172" s="52"/>
      <c r="W172" s="52"/>
      <c r="X172" s="52"/>
      <c r="Y172" s="52"/>
      <c r="Z172" s="52"/>
      <c r="AA172" s="52"/>
      <c r="AB172" s="52"/>
      <c r="AC172" s="52"/>
    </row>
    <row r="173" customFormat="false" ht="12.75" hidden="false" customHeight="false" outlineLevel="0" collapsed="false">
      <c r="A173" s="52"/>
      <c r="B173" s="52"/>
      <c r="C173" s="52"/>
      <c r="D173" s="52"/>
      <c r="E173" s="14"/>
      <c r="F173" s="52"/>
      <c r="G173" s="52"/>
      <c r="H173" s="52"/>
      <c r="I173" s="52"/>
      <c r="J173" s="52"/>
      <c r="K173" s="52"/>
      <c r="L173" s="52"/>
      <c r="M173" s="52"/>
      <c r="N173" s="52"/>
      <c r="O173" s="52"/>
      <c r="P173" s="52"/>
      <c r="Q173" s="52"/>
      <c r="R173" s="52"/>
      <c r="S173" s="52"/>
      <c r="T173" s="52"/>
      <c r="U173" s="52"/>
      <c r="V173" s="52"/>
      <c r="W173" s="52"/>
      <c r="X173" s="52"/>
      <c r="Y173" s="52"/>
      <c r="Z173" s="52"/>
      <c r="AA173" s="52"/>
      <c r="AB173" s="52"/>
      <c r="AC173" s="52"/>
    </row>
    <row r="174" customFormat="false" ht="12.75" hidden="false" customHeight="false" outlineLevel="0" collapsed="false">
      <c r="A174" s="52"/>
      <c r="B174" s="52"/>
      <c r="C174" s="52"/>
      <c r="D174" s="52"/>
      <c r="E174" s="14"/>
      <c r="F174" s="52"/>
      <c r="G174" s="52"/>
      <c r="H174" s="52"/>
      <c r="I174" s="52"/>
      <c r="J174" s="52"/>
      <c r="K174" s="52"/>
      <c r="L174" s="52"/>
      <c r="M174" s="52"/>
      <c r="N174" s="52"/>
      <c r="O174" s="52"/>
      <c r="P174" s="52"/>
      <c r="Q174" s="52"/>
      <c r="R174" s="52"/>
      <c r="S174" s="52"/>
      <c r="T174" s="52"/>
      <c r="U174" s="52"/>
      <c r="V174" s="52"/>
      <c r="W174" s="52"/>
      <c r="X174" s="52"/>
      <c r="Y174" s="52"/>
      <c r="Z174" s="52"/>
      <c r="AA174" s="52"/>
      <c r="AB174" s="52"/>
      <c r="AC174" s="52"/>
    </row>
    <row r="175" customFormat="false" ht="12.75" hidden="false" customHeight="false" outlineLevel="0" collapsed="false">
      <c r="A175" s="52"/>
      <c r="B175" s="52"/>
      <c r="C175" s="52"/>
      <c r="D175" s="52"/>
      <c r="E175" s="52"/>
      <c r="F175" s="52"/>
      <c r="G175" s="52"/>
      <c r="H175" s="52"/>
      <c r="I175" s="52"/>
      <c r="J175" s="52"/>
      <c r="K175" s="52"/>
      <c r="L175" s="52"/>
      <c r="M175" s="52"/>
      <c r="N175" s="52"/>
      <c r="O175" s="52"/>
      <c r="P175" s="52"/>
      <c r="Q175" s="52"/>
      <c r="R175" s="52"/>
      <c r="S175" s="52"/>
      <c r="T175" s="52"/>
      <c r="U175" s="52"/>
      <c r="V175" s="52"/>
      <c r="W175" s="52"/>
      <c r="X175" s="52"/>
      <c r="Y175" s="52"/>
      <c r="Z175" s="52"/>
      <c r="AA175" s="52"/>
      <c r="AB175" s="52"/>
      <c r="AC175" s="52"/>
    </row>
    <row r="176" customFormat="false" ht="12.75" hidden="false" customHeight="false" outlineLevel="0" collapsed="false">
      <c r="A176" s="52"/>
      <c r="B176" s="52"/>
      <c r="C176" s="52"/>
      <c r="D176" s="52"/>
      <c r="E176" s="52"/>
      <c r="F176" s="52"/>
      <c r="G176" s="52"/>
      <c r="H176" s="52"/>
      <c r="I176" s="52"/>
      <c r="J176" s="52"/>
      <c r="K176" s="52"/>
      <c r="L176" s="52"/>
      <c r="M176" s="52"/>
      <c r="N176" s="52"/>
      <c r="O176" s="52"/>
      <c r="P176" s="52"/>
      <c r="Q176" s="52"/>
      <c r="R176" s="52"/>
      <c r="S176" s="52"/>
      <c r="T176" s="52"/>
      <c r="U176" s="52"/>
      <c r="V176" s="52"/>
      <c r="W176" s="52"/>
      <c r="X176" s="52"/>
      <c r="Y176" s="52"/>
      <c r="Z176" s="52"/>
      <c r="AA176" s="52"/>
      <c r="AB176" s="52"/>
      <c r="AC176" s="52"/>
    </row>
    <row r="177" customFormat="false" ht="12.75" hidden="false" customHeight="false" outlineLevel="0" collapsed="false">
      <c r="A177" s="52"/>
      <c r="B177" s="52"/>
      <c r="C177" s="52"/>
      <c r="D177" s="52"/>
      <c r="E177" s="52"/>
      <c r="F177" s="52"/>
      <c r="G177" s="52"/>
      <c r="H177" s="52"/>
      <c r="I177" s="52"/>
      <c r="J177" s="52"/>
      <c r="K177" s="52"/>
      <c r="L177" s="52"/>
      <c r="M177" s="52"/>
      <c r="N177" s="52"/>
      <c r="O177" s="52"/>
      <c r="P177" s="52"/>
      <c r="Q177" s="52"/>
      <c r="R177" s="52"/>
      <c r="S177" s="52"/>
      <c r="T177" s="52"/>
      <c r="U177" s="52"/>
      <c r="V177" s="52"/>
      <c r="W177" s="52"/>
      <c r="X177" s="52"/>
      <c r="Y177" s="52"/>
      <c r="Z177" s="52"/>
      <c r="AA177" s="52"/>
      <c r="AB177" s="52"/>
      <c r="AC177" s="52"/>
    </row>
    <row r="178" customFormat="false" ht="12.75" hidden="false" customHeight="false" outlineLevel="0" collapsed="false">
      <c r="A178" s="52"/>
      <c r="B178" s="52"/>
      <c r="C178" s="52"/>
      <c r="D178" s="52"/>
      <c r="E178" s="52"/>
      <c r="F178" s="52"/>
      <c r="G178" s="52"/>
      <c r="H178" s="52"/>
      <c r="I178" s="52"/>
      <c r="J178" s="52"/>
      <c r="K178" s="52"/>
      <c r="L178" s="52"/>
      <c r="M178" s="52"/>
      <c r="N178" s="52"/>
      <c r="O178" s="52"/>
      <c r="P178" s="52"/>
      <c r="Q178" s="52"/>
      <c r="R178" s="52"/>
      <c r="S178" s="52"/>
      <c r="T178" s="52"/>
      <c r="U178" s="52"/>
      <c r="V178" s="52"/>
      <c r="W178" s="52"/>
      <c r="X178" s="52"/>
      <c r="Y178" s="52"/>
      <c r="Z178" s="52"/>
      <c r="AA178" s="52"/>
      <c r="AB178" s="52"/>
      <c r="AC178" s="52"/>
    </row>
    <row r="179" customFormat="false" ht="12.75" hidden="false" customHeight="false" outlineLevel="0" collapsed="false">
      <c r="A179" s="52"/>
      <c r="B179" s="52"/>
      <c r="C179" s="52"/>
      <c r="D179" s="52"/>
      <c r="E179" s="52"/>
      <c r="F179" s="52"/>
      <c r="G179" s="52"/>
      <c r="H179" s="52"/>
      <c r="I179" s="52"/>
      <c r="J179" s="52"/>
      <c r="K179" s="52"/>
      <c r="L179" s="52"/>
      <c r="M179" s="52"/>
      <c r="N179" s="52"/>
      <c r="O179" s="52"/>
      <c r="P179" s="52"/>
      <c r="Q179" s="52"/>
      <c r="R179" s="52"/>
      <c r="S179" s="52"/>
      <c r="T179" s="52"/>
      <c r="U179" s="52"/>
      <c r="V179" s="52"/>
      <c r="W179" s="52"/>
      <c r="X179" s="52"/>
      <c r="Y179" s="52"/>
      <c r="Z179" s="52"/>
      <c r="AA179" s="52"/>
      <c r="AB179" s="52"/>
      <c r="AC179" s="52"/>
    </row>
    <row r="180" customFormat="false" ht="12.75" hidden="false" customHeight="false" outlineLevel="0" collapsed="false">
      <c r="A180" s="52"/>
      <c r="B180" s="52"/>
      <c r="C180" s="52"/>
      <c r="D180" s="52"/>
      <c r="E180" s="52"/>
      <c r="F180" s="52"/>
      <c r="G180" s="52"/>
      <c r="H180" s="52"/>
      <c r="I180" s="52"/>
      <c r="J180" s="52"/>
      <c r="K180" s="52"/>
      <c r="L180" s="52"/>
      <c r="M180" s="52"/>
      <c r="N180" s="52"/>
      <c r="O180" s="52"/>
      <c r="P180" s="52"/>
      <c r="Q180" s="52"/>
      <c r="R180" s="52"/>
      <c r="S180" s="52"/>
      <c r="T180" s="52"/>
      <c r="U180" s="52"/>
      <c r="V180" s="52"/>
      <c r="W180" s="52"/>
      <c r="X180" s="52"/>
      <c r="Y180" s="52"/>
      <c r="Z180" s="52"/>
      <c r="AA180" s="52"/>
      <c r="AB180" s="52"/>
      <c r="AC180" s="52"/>
    </row>
    <row r="181" customFormat="false" ht="12.75" hidden="false" customHeight="false" outlineLevel="0" collapsed="false">
      <c r="A181" s="52"/>
      <c r="B181" s="52"/>
      <c r="C181" s="52"/>
      <c r="D181" s="52"/>
      <c r="E181" s="52"/>
      <c r="F181" s="52"/>
      <c r="G181" s="52"/>
      <c r="H181" s="52"/>
      <c r="I181" s="52"/>
      <c r="J181" s="52"/>
      <c r="K181" s="52"/>
      <c r="L181" s="52"/>
      <c r="M181" s="52"/>
      <c r="N181" s="52"/>
      <c r="O181" s="52"/>
      <c r="P181" s="52"/>
      <c r="Q181" s="52"/>
      <c r="R181" s="52"/>
      <c r="S181" s="52"/>
      <c r="T181" s="52"/>
      <c r="U181" s="52"/>
      <c r="V181" s="52"/>
      <c r="W181" s="52"/>
      <c r="X181" s="52"/>
      <c r="Y181" s="52"/>
      <c r="Z181" s="52"/>
      <c r="AA181" s="52"/>
      <c r="AB181" s="52"/>
      <c r="AC181" s="52"/>
    </row>
    <row r="182" customFormat="false" ht="12.75" hidden="false" customHeight="false" outlineLevel="0" collapsed="false">
      <c r="A182" s="52"/>
      <c r="B182" s="52"/>
      <c r="C182" s="52"/>
      <c r="D182" s="52"/>
      <c r="E182" s="52"/>
      <c r="F182" s="52"/>
      <c r="G182" s="52"/>
      <c r="H182" s="52"/>
      <c r="I182" s="52"/>
      <c r="J182" s="52"/>
      <c r="K182" s="52"/>
      <c r="L182" s="52"/>
      <c r="M182" s="52"/>
      <c r="N182" s="52"/>
      <c r="O182" s="52"/>
      <c r="P182" s="52"/>
      <c r="Q182" s="52"/>
      <c r="R182" s="52"/>
      <c r="S182" s="52"/>
      <c r="T182" s="52"/>
      <c r="U182" s="52"/>
      <c r="V182" s="52"/>
      <c r="W182" s="52"/>
      <c r="X182" s="52"/>
      <c r="Y182" s="52"/>
      <c r="Z182" s="52"/>
      <c r="AA182" s="52"/>
      <c r="AB182" s="52"/>
      <c r="AC182" s="52"/>
    </row>
    <row r="183" customFormat="false" ht="12.75" hidden="false" customHeight="false" outlineLevel="0" collapsed="false">
      <c r="A183" s="52"/>
      <c r="B183" s="52"/>
      <c r="C183" s="52"/>
      <c r="D183" s="52"/>
      <c r="E183" s="52"/>
      <c r="F183" s="52"/>
      <c r="G183" s="52"/>
      <c r="H183" s="52"/>
      <c r="I183" s="52"/>
      <c r="J183" s="52"/>
      <c r="K183" s="52"/>
      <c r="L183" s="52"/>
      <c r="M183" s="52"/>
      <c r="N183" s="52"/>
      <c r="O183" s="52"/>
      <c r="P183" s="52"/>
      <c r="Q183" s="52"/>
      <c r="R183" s="52"/>
      <c r="S183" s="52"/>
      <c r="T183" s="52"/>
      <c r="U183" s="52"/>
      <c r="V183" s="52"/>
      <c r="W183" s="52"/>
      <c r="X183" s="52"/>
      <c r="Y183" s="52"/>
      <c r="Z183" s="52"/>
      <c r="AA183" s="52"/>
      <c r="AB183" s="52"/>
      <c r="AC183" s="52"/>
    </row>
    <row r="184" customFormat="false" ht="12.75" hidden="false" customHeight="false" outlineLevel="0" collapsed="false">
      <c r="A184" s="52"/>
      <c r="B184" s="52"/>
      <c r="C184" s="52"/>
      <c r="D184" s="52"/>
      <c r="E184" s="52"/>
      <c r="F184" s="52"/>
      <c r="G184" s="52"/>
      <c r="H184" s="52"/>
      <c r="I184" s="52"/>
      <c r="J184" s="52"/>
      <c r="K184" s="52"/>
      <c r="L184" s="52"/>
      <c r="M184" s="52"/>
      <c r="N184" s="52"/>
      <c r="O184" s="52"/>
      <c r="P184" s="52"/>
      <c r="Q184" s="52"/>
      <c r="R184" s="52"/>
      <c r="S184" s="52"/>
      <c r="T184" s="52"/>
      <c r="U184" s="52"/>
      <c r="V184" s="52"/>
      <c r="W184" s="52"/>
      <c r="X184" s="52"/>
      <c r="Y184" s="52"/>
      <c r="Z184" s="52"/>
      <c r="AA184" s="52"/>
      <c r="AB184" s="52"/>
      <c r="AC184" s="52"/>
    </row>
    <row r="185" customFormat="false" ht="12.75" hidden="false" customHeight="false" outlineLevel="0" collapsed="false">
      <c r="A185" s="52"/>
      <c r="B185" s="52"/>
      <c r="C185" s="52"/>
      <c r="D185" s="52"/>
      <c r="E185" s="52"/>
      <c r="F185" s="52"/>
      <c r="G185" s="52"/>
      <c r="H185" s="52"/>
      <c r="I185" s="52"/>
      <c r="J185" s="52"/>
      <c r="K185" s="52"/>
      <c r="L185" s="52"/>
      <c r="M185" s="52"/>
      <c r="N185" s="52"/>
      <c r="O185" s="52"/>
      <c r="P185" s="52"/>
      <c r="Q185" s="52"/>
      <c r="R185" s="52"/>
      <c r="S185" s="52"/>
      <c r="T185" s="52"/>
      <c r="U185" s="52"/>
      <c r="V185" s="52"/>
      <c r="W185" s="52"/>
      <c r="X185" s="52"/>
      <c r="Y185" s="52"/>
      <c r="Z185" s="52"/>
      <c r="AA185" s="52"/>
      <c r="AB185" s="52"/>
      <c r="AC185" s="52"/>
    </row>
    <row r="186" customFormat="false" ht="12.75" hidden="false" customHeight="false" outlineLevel="0" collapsed="false">
      <c r="A186" s="52"/>
      <c r="B186" s="52"/>
      <c r="C186" s="52"/>
      <c r="D186" s="52"/>
      <c r="E186" s="52"/>
      <c r="F186" s="52"/>
      <c r="G186" s="52"/>
      <c r="H186" s="52"/>
      <c r="I186" s="52"/>
      <c r="J186" s="52"/>
      <c r="K186" s="52"/>
      <c r="L186" s="52"/>
      <c r="M186" s="52"/>
      <c r="N186" s="52"/>
      <c r="O186" s="52"/>
      <c r="P186" s="52"/>
      <c r="Q186" s="52"/>
      <c r="R186" s="52"/>
      <c r="S186" s="52"/>
      <c r="T186" s="52"/>
      <c r="U186" s="52"/>
      <c r="V186" s="52"/>
      <c r="W186" s="52"/>
      <c r="X186" s="52"/>
      <c r="Y186" s="52"/>
      <c r="Z186" s="52"/>
      <c r="AA186" s="52"/>
      <c r="AB186" s="52"/>
      <c r="AC186" s="52"/>
    </row>
    <row r="187" customFormat="false" ht="12.75" hidden="false" customHeight="false" outlineLevel="0" collapsed="false">
      <c r="A187" s="52"/>
      <c r="B187" s="52"/>
      <c r="C187" s="52"/>
      <c r="D187" s="52"/>
      <c r="E187" s="52"/>
      <c r="F187" s="52"/>
      <c r="G187" s="52"/>
      <c r="H187" s="52"/>
      <c r="I187" s="52"/>
      <c r="J187" s="52"/>
      <c r="K187" s="52"/>
      <c r="L187" s="52"/>
      <c r="M187" s="52"/>
      <c r="N187" s="52"/>
      <c r="O187" s="52"/>
      <c r="P187" s="52"/>
      <c r="Q187" s="52"/>
      <c r="R187" s="52"/>
      <c r="S187" s="52"/>
      <c r="T187" s="52"/>
      <c r="U187" s="52"/>
      <c r="V187" s="52"/>
      <c r="W187" s="52"/>
      <c r="X187" s="52"/>
      <c r="Y187" s="52"/>
      <c r="Z187" s="52"/>
      <c r="AA187" s="52"/>
      <c r="AB187" s="52"/>
      <c r="AC187" s="52"/>
    </row>
    <row r="188" customFormat="false" ht="12.75" hidden="false" customHeight="false" outlineLevel="0" collapsed="false">
      <c r="A188" s="52"/>
      <c r="B188" s="52"/>
      <c r="C188" s="52"/>
      <c r="D188" s="52"/>
      <c r="E188" s="52"/>
      <c r="F188" s="52"/>
      <c r="G188" s="52"/>
      <c r="H188" s="52"/>
      <c r="I188" s="52"/>
      <c r="J188" s="52"/>
      <c r="K188" s="52"/>
      <c r="L188" s="52"/>
      <c r="M188" s="52"/>
      <c r="N188" s="52"/>
      <c r="O188" s="52"/>
      <c r="P188" s="52"/>
      <c r="Q188" s="52"/>
      <c r="R188" s="52"/>
      <c r="S188" s="52"/>
      <c r="T188" s="52"/>
      <c r="U188" s="52"/>
      <c r="V188" s="52"/>
      <c r="W188" s="52"/>
      <c r="X188" s="52"/>
      <c r="Y188" s="52"/>
      <c r="Z188" s="52"/>
      <c r="AA188" s="52"/>
      <c r="AB188" s="52"/>
      <c r="AC188" s="52"/>
    </row>
    <row r="189" customFormat="false" ht="12.75" hidden="false" customHeight="false" outlineLevel="0" collapsed="false">
      <c r="A189" s="52"/>
      <c r="B189" s="52"/>
      <c r="C189" s="52"/>
      <c r="D189" s="52"/>
      <c r="E189" s="52"/>
      <c r="F189" s="52"/>
      <c r="G189" s="52"/>
      <c r="H189" s="52"/>
      <c r="I189" s="52"/>
      <c r="J189" s="52"/>
      <c r="K189" s="52"/>
      <c r="L189" s="52"/>
      <c r="M189" s="52"/>
      <c r="N189" s="52"/>
      <c r="O189" s="52"/>
      <c r="P189" s="52"/>
      <c r="Q189" s="52"/>
      <c r="R189" s="52"/>
      <c r="S189" s="52"/>
      <c r="T189" s="52"/>
      <c r="U189" s="52"/>
      <c r="V189" s="52"/>
      <c r="W189" s="52"/>
      <c r="X189" s="52"/>
      <c r="Y189" s="52"/>
      <c r="Z189" s="52"/>
      <c r="AA189" s="52"/>
      <c r="AB189" s="52"/>
      <c r="AC189" s="52"/>
    </row>
    <row r="190" customFormat="false" ht="12.75" hidden="false" customHeight="false" outlineLevel="0" collapsed="false">
      <c r="A190" s="52"/>
      <c r="B190" s="52"/>
      <c r="C190" s="52"/>
      <c r="D190" s="52"/>
      <c r="E190" s="52"/>
      <c r="F190" s="52"/>
      <c r="G190" s="52"/>
      <c r="H190" s="52"/>
      <c r="I190" s="52"/>
      <c r="J190" s="52"/>
      <c r="K190" s="52"/>
      <c r="L190" s="52"/>
      <c r="M190" s="52"/>
      <c r="N190" s="52"/>
      <c r="O190" s="52"/>
      <c r="P190" s="52"/>
      <c r="Q190" s="52"/>
      <c r="R190" s="52"/>
      <c r="S190" s="52"/>
      <c r="T190" s="52"/>
      <c r="U190" s="52"/>
      <c r="V190" s="52"/>
      <c r="W190" s="52"/>
      <c r="X190" s="52"/>
      <c r="Y190" s="52"/>
      <c r="Z190" s="52"/>
      <c r="AA190" s="52"/>
      <c r="AB190" s="52"/>
      <c r="AC190" s="52"/>
    </row>
    <row r="191" customFormat="false" ht="12.75" hidden="false" customHeight="false" outlineLevel="0" collapsed="false">
      <c r="A191" s="52"/>
      <c r="B191" s="52"/>
      <c r="C191" s="52"/>
      <c r="D191" s="52"/>
      <c r="E191" s="52"/>
      <c r="F191" s="52"/>
      <c r="G191" s="52"/>
      <c r="H191" s="52"/>
      <c r="I191" s="52"/>
      <c r="J191" s="52"/>
      <c r="K191" s="52"/>
      <c r="L191" s="52"/>
      <c r="M191" s="52"/>
      <c r="N191" s="52"/>
      <c r="O191" s="52"/>
      <c r="P191" s="52"/>
      <c r="Q191" s="52"/>
      <c r="R191" s="52"/>
      <c r="S191" s="52"/>
      <c r="T191" s="52"/>
      <c r="U191" s="52"/>
      <c r="V191" s="52"/>
      <c r="W191" s="52"/>
      <c r="X191" s="52"/>
      <c r="Y191" s="52"/>
      <c r="Z191" s="52"/>
      <c r="AA191" s="52"/>
      <c r="AB191" s="52"/>
      <c r="AC191" s="52"/>
    </row>
    <row r="192" customFormat="false" ht="12.75" hidden="false" customHeight="false" outlineLevel="0" collapsed="false">
      <c r="A192" s="52"/>
      <c r="B192" s="52"/>
      <c r="C192" s="52"/>
      <c r="D192" s="52"/>
      <c r="E192" s="52"/>
      <c r="F192" s="52"/>
      <c r="G192" s="52"/>
      <c r="H192" s="52"/>
      <c r="I192" s="52"/>
      <c r="J192" s="52"/>
      <c r="K192" s="52"/>
      <c r="L192" s="52"/>
      <c r="M192" s="52"/>
      <c r="N192" s="52"/>
      <c r="O192" s="52"/>
      <c r="P192" s="52"/>
      <c r="Q192" s="52"/>
      <c r="R192" s="52"/>
      <c r="S192" s="52"/>
      <c r="T192" s="52"/>
      <c r="U192" s="52"/>
      <c r="V192" s="52"/>
      <c r="W192" s="52"/>
      <c r="X192" s="52"/>
      <c r="Y192" s="52"/>
      <c r="Z192" s="52"/>
      <c r="AA192" s="52"/>
      <c r="AB192" s="52"/>
      <c r="AC192" s="52"/>
    </row>
    <row r="193" s="6" customFormat="true" ht="15" hidden="false" customHeight="false" outlineLevel="0" collapsed="false">
      <c r="A193" s="52"/>
      <c r="B193" s="52"/>
      <c r="C193" s="52"/>
      <c r="D193" s="52"/>
      <c r="E193" s="52"/>
      <c r="F193" s="52"/>
      <c r="G193" s="52"/>
      <c r="H193" s="52"/>
      <c r="I193" s="52"/>
      <c r="J193" s="52"/>
      <c r="K193" s="52"/>
      <c r="L193" s="52"/>
      <c r="M193" s="52"/>
      <c r="N193" s="52"/>
      <c r="O193" s="52"/>
      <c r="P193" s="52"/>
      <c r="Q193" s="52"/>
      <c r="R193" s="52"/>
      <c r="S193" s="52"/>
      <c r="T193" s="52"/>
      <c r="U193" s="52"/>
      <c r="V193" s="52"/>
      <c r="W193" s="52"/>
      <c r="X193" s="52"/>
      <c r="Y193" s="52"/>
      <c r="Z193" s="52"/>
      <c r="AA193" s="52"/>
      <c r="AB193" s="52"/>
      <c r="AC193" s="52"/>
    </row>
    <row r="194" customFormat="false" ht="12.75" hidden="false" customHeight="false" outlineLevel="0" collapsed="false">
      <c r="A194" s="52"/>
      <c r="B194" s="52"/>
      <c r="C194" s="52"/>
      <c r="D194" s="52"/>
      <c r="E194" s="52"/>
      <c r="F194" s="52"/>
      <c r="G194" s="52"/>
      <c r="H194" s="52"/>
      <c r="I194" s="52"/>
      <c r="J194" s="52"/>
      <c r="K194" s="52"/>
      <c r="L194" s="52"/>
      <c r="M194" s="52"/>
      <c r="N194" s="52"/>
      <c r="O194" s="52"/>
      <c r="P194" s="52"/>
      <c r="Q194" s="52"/>
      <c r="R194" s="52"/>
      <c r="S194" s="52"/>
      <c r="T194" s="52"/>
      <c r="U194" s="52"/>
      <c r="V194" s="52"/>
      <c r="W194" s="52"/>
      <c r="X194" s="52"/>
      <c r="Y194" s="52"/>
      <c r="Z194" s="52"/>
      <c r="AA194" s="52"/>
      <c r="AB194" s="52"/>
      <c r="AC194" s="52"/>
    </row>
    <row r="195" customFormat="false" ht="12.75" hidden="false" customHeight="false" outlineLevel="0" collapsed="false">
      <c r="A195" s="52"/>
      <c r="B195" s="52"/>
      <c r="C195" s="52"/>
      <c r="D195" s="52"/>
      <c r="E195" s="52"/>
      <c r="F195" s="52"/>
      <c r="G195" s="52"/>
      <c r="H195" s="52"/>
      <c r="I195" s="52"/>
      <c r="J195" s="52"/>
      <c r="K195" s="52"/>
      <c r="L195" s="52"/>
      <c r="M195" s="52"/>
      <c r="N195" s="52"/>
      <c r="O195" s="52"/>
      <c r="P195" s="52"/>
      <c r="Q195" s="52"/>
      <c r="R195" s="52"/>
      <c r="S195" s="52"/>
      <c r="T195" s="52"/>
      <c r="U195" s="52"/>
      <c r="V195" s="52"/>
      <c r="W195" s="52"/>
      <c r="X195" s="52"/>
      <c r="Y195" s="52"/>
      <c r="Z195" s="52"/>
      <c r="AA195" s="52"/>
      <c r="AB195" s="52"/>
      <c r="AC195" s="52"/>
    </row>
    <row r="196" s="14" customFormat="true" ht="12.75" hidden="false" customHeight="false" outlineLevel="0" collapsed="false">
      <c r="A196" s="52"/>
      <c r="B196" s="52"/>
      <c r="C196" s="52"/>
      <c r="D196" s="52"/>
      <c r="E196" s="52"/>
      <c r="F196" s="52"/>
      <c r="G196" s="52"/>
      <c r="H196" s="52"/>
      <c r="I196" s="52"/>
      <c r="J196" s="52"/>
      <c r="K196" s="52"/>
      <c r="L196" s="52"/>
      <c r="M196" s="52"/>
      <c r="N196" s="52"/>
      <c r="O196" s="52"/>
      <c r="P196" s="52"/>
      <c r="Q196" s="52"/>
      <c r="R196" s="52"/>
      <c r="S196" s="52"/>
      <c r="T196" s="52"/>
      <c r="U196" s="52"/>
      <c r="V196" s="52"/>
      <c r="W196" s="52"/>
      <c r="X196" s="52"/>
      <c r="Y196" s="52"/>
      <c r="Z196" s="52"/>
      <c r="AA196" s="52"/>
      <c r="AB196" s="52"/>
      <c r="AC196" s="52"/>
    </row>
    <row r="197" s="14" customFormat="true" ht="12.75" hidden="false" customHeight="false" outlineLevel="0" collapsed="false">
      <c r="A197" s="52"/>
      <c r="B197" s="52"/>
      <c r="C197" s="52"/>
      <c r="D197" s="52"/>
      <c r="E197" s="52"/>
      <c r="F197" s="52"/>
      <c r="G197" s="52"/>
      <c r="H197" s="52"/>
      <c r="I197" s="52"/>
      <c r="J197" s="52"/>
      <c r="K197" s="52"/>
      <c r="L197" s="52"/>
      <c r="M197" s="52"/>
      <c r="N197" s="52"/>
      <c r="O197" s="52"/>
      <c r="P197" s="52"/>
      <c r="Q197" s="52"/>
      <c r="R197" s="52"/>
      <c r="S197" s="52"/>
      <c r="T197" s="52"/>
      <c r="U197" s="52"/>
      <c r="V197" s="52"/>
      <c r="W197" s="52"/>
      <c r="X197" s="52"/>
      <c r="Y197" s="52"/>
      <c r="Z197" s="52"/>
      <c r="AA197" s="52"/>
      <c r="AB197" s="52"/>
      <c r="AC197" s="52"/>
    </row>
    <row r="198" s="6" customFormat="true" ht="15" hidden="false" customHeight="false" outlineLevel="0" collapsed="false">
      <c r="A198" s="52"/>
      <c r="B198" s="52"/>
      <c r="C198" s="52"/>
      <c r="D198" s="52"/>
      <c r="E198" s="52"/>
      <c r="F198" s="52"/>
      <c r="G198" s="52"/>
      <c r="H198" s="52"/>
      <c r="I198" s="52"/>
      <c r="J198" s="52"/>
      <c r="K198" s="52"/>
      <c r="L198" s="52"/>
      <c r="M198" s="52"/>
      <c r="N198" s="52"/>
      <c r="O198" s="52"/>
      <c r="P198" s="52"/>
      <c r="Q198" s="52"/>
      <c r="R198" s="52"/>
      <c r="S198" s="52"/>
      <c r="T198" s="52"/>
      <c r="U198" s="52"/>
      <c r="V198" s="52"/>
      <c r="W198" s="52"/>
      <c r="X198" s="52"/>
      <c r="Y198" s="52"/>
      <c r="Z198" s="52"/>
      <c r="AA198" s="52"/>
      <c r="AB198" s="52"/>
      <c r="AC198" s="52"/>
    </row>
    <row r="199" s="6" customFormat="true" ht="15" hidden="false" customHeight="false" outlineLevel="0" collapsed="false">
      <c r="A199" s="52"/>
      <c r="B199" s="52"/>
      <c r="C199" s="52"/>
      <c r="D199" s="52"/>
      <c r="E199" s="52"/>
      <c r="F199" s="52"/>
      <c r="G199" s="52"/>
      <c r="H199" s="52"/>
      <c r="I199" s="52"/>
      <c r="J199" s="52"/>
      <c r="K199" s="52"/>
      <c r="L199" s="52"/>
      <c r="M199" s="52"/>
      <c r="N199" s="52"/>
      <c r="O199" s="52"/>
      <c r="P199" s="52"/>
      <c r="Q199" s="52"/>
      <c r="R199" s="52"/>
      <c r="S199" s="52"/>
      <c r="T199" s="52"/>
      <c r="U199" s="52"/>
      <c r="V199" s="52"/>
      <c r="W199" s="52"/>
      <c r="X199" s="52"/>
      <c r="Y199" s="52"/>
      <c r="Z199" s="52"/>
      <c r="AA199" s="52"/>
      <c r="AB199" s="52"/>
      <c r="AC199" s="52"/>
    </row>
    <row r="200" s="6" customFormat="true" ht="15" hidden="false" customHeight="false" outlineLevel="0" collapsed="false">
      <c r="A200" s="52"/>
      <c r="B200" s="52"/>
      <c r="C200" s="52"/>
      <c r="D200" s="52"/>
      <c r="E200" s="52"/>
      <c r="F200" s="52"/>
      <c r="G200" s="52"/>
      <c r="H200" s="52"/>
      <c r="I200" s="52"/>
      <c r="J200" s="52"/>
      <c r="K200" s="52"/>
      <c r="L200" s="52"/>
      <c r="M200" s="52"/>
      <c r="N200" s="52"/>
      <c r="O200" s="52"/>
      <c r="P200" s="52"/>
      <c r="Q200" s="52"/>
      <c r="R200" s="52"/>
      <c r="S200" s="52"/>
      <c r="T200" s="52"/>
      <c r="U200" s="52"/>
      <c r="V200" s="52"/>
      <c r="W200" s="52"/>
      <c r="X200" s="52"/>
      <c r="Y200" s="52"/>
      <c r="Z200" s="52"/>
      <c r="AA200" s="52"/>
      <c r="AB200" s="52"/>
      <c r="AC200" s="52"/>
    </row>
    <row r="201" s="6" customFormat="true" ht="15" hidden="false" customHeight="false" outlineLevel="0" collapsed="false">
      <c r="A201" s="52"/>
      <c r="B201" s="52"/>
      <c r="C201" s="52"/>
      <c r="D201" s="52"/>
      <c r="E201" s="52"/>
      <c r="F201" s="52"/>
      <c r="G201" s="52"/>
      <c r="H201" s="52"/>
      <c r="I201" s="52"/>
      <c r="J201" s="52"/>
      <c r="K201" s="52"/>
      <c r="L201" s="52"/>
      <c r="M201" s="52"/>
      <c r="N201" s="52"/>
      <c r="O201" s="52"/>
      <c r="P201" s="52"/>
      <c r="Q201" s="52"/>
      <c r="R201" s="52"/>
      <c r="S201" s="52"/>
      <c r="T201" s="52"/>
      <c r="U201" s="52"/>
      <c r="V201" s="52"/>
      <c r="W201" s="52"/>
      <c r="X201" s="52"/>
      <c r="Y201" s="52"/>
      <c r="Z201" s="52"/>
      <c r="AA201" s="52"/>
      <c r="AB201" s="52"/>
      <c r="AC201" s="52"/>
    </row>
    <row r="202" s="6" customFormat="true" ht="15" hidden="false" customHeight="false" outlineLevel="0" collapsed="false">
      <c r="A202" s="52"/>
      <c r="B202" s="52"/>
      <c r="C202" s="52"/>
      <c r="D202" s="52"/>
      <c r="E202" s="52"/>
      <c r="F202" s="52"/>
      <c r="G202" s="52"/>
      <c r="H202" s="52"/>
      <c r="I202" s="52"/>
      <c r="J202" s="52"/>
      <c r="K202" s="52"/>
      <c r="L202" s="52"/>
      <c r="M202" s="52"/>
      <c r="N202" s="52"/>
      <c r="O202" s="52"/>
      <c r="P202" s="52"/>
      <c r="Q202" s="52"/>
      <c r="R202" s="52"/>
      <c r="S202" s="52"/>
      <c r="T202" s="52"/>
      <c r="U202" s="52"/>
      <c r="V202" s="52"/>
      <c r="W202" s="52"/>
      <c r="X202" s="52"/>
      <c r="Y202" s="52"/>
      <c r="Z202" s="52"/>
      <c r="AA202" s="52"/>
      <c r="AB202" s="52"/>
      <c r="AC202" s="52"/>
    </row>
    <row r="203" s="6" customFormat="true" ht="15" hidden="false" customHeight="false" outlineLevel="0" collapsed="false">
      <c r="A203" s="52"/>
      <c r="B203" s="52"/>
      <c r="C203" s="52"/>
      <c r="D203" s="52"/>
      <c r="E203" s="52"/>
      <c r="F203" s="52"/>
      <c r="G203" s="52"/>
      <c r="H203" s="52"/>
      <c r="I203" s="52"/>
      <c r="J203" s="52"/>
      <c r="K203" s="52"/>
      <c r="L203" s="52"/>
      <c r="M203" s="52"/>
      <c r="N203" s="52"/>
      <c r="O203" s="52"/>
      <c r="P203" s="52"/>
      <c r="Q203" s="52"/>
      <c r="R203" s="52"/>
      <c r="S203" s="52"/>
      <c r="T203" s="52"/>
      <c r="U203" s="52"/>
      <c r="V203" s="52"/>
      <c r="W203" s="52"/>
      <c r="X203" s="52"/>
      <c r="Y203" s="52"/>
      <c r="Z203" s="52"/>
      <c r="AA203" s="52"/>
      <c r="AB203" s="52"/>
      <c r="AC203" s="52"/>
    </row>
    <row r="204" s="6" customFormat="true" ht="15" hidden="false" customHeight="false" outlineLevel="0" collapsed="false">
      <c r="A204" s="52"/>
      <c r="B204" s="52"/>
      <c r="C204" s="52"/>
      <c r="D204" s="52"/>
      <c r="E204" s="52"/>
      <c r="F204" s="52"/>
      <c r="G204" s="52"/>
      <c r="H204" s="52"/>
      <c r="I204" s="52"/>
      <c r="J204" s="52"/>
      <c r="K204" s="52"/>
      <c r="L204" s="52"/>
      <c r="M204" s="52"/>
      <c r="N204" s="52"/>
      <c r="O204" s="52"/>
      <c r="P204" s="52"/>
      <c r="Q204" s="52"/>
      <c r="R204" s="52"/>
      <c r="S204" s="52"/>
      <c r="T204" s="52"/>
      <c r="U204" s="52"/>
      <c r="V204" s="52"/>
      <c r="W204" s="52"/>
      <c r="X204" s="52"/>
      <c r="Y204" s="52"/>
      <c r="Z204" s="52"/>
      <c r="AA204" s="52"/>
      <c r="AB204" s="52"/>
      <c r="AC204" s="52"/>
    </row>
    <row r="205" s="6" customFormat="true" ht="15" hidden="false" customHeight="false" outlineLevel="0" collapsed="false">
      <c r="A205" s="52"/>
      <c r="B205" s="52"/>
      <c r="C205" s="52"/>
      <c r="D205" s="52"/>
      <c r="E205" s="52"/>
      <c r="F205" s="52"/>
      <c r="G205" s="52"/>
      <c r="H205" s="52"/>
      <c r="I205" s="52"/>
      <c r="J205" s="52"/>
      <c r="K205" s="52"/>
      <c r="L205" s="52"/>
      <c r="M205" s="52"/>
      <c r="N205" s="52"/>
      <c r="O205" s="52"/>
      <c r="P205" s="52"/>
      <c r="Q205" s="52"/>
      <c r="R205" s="52"/>
      <c r="S205" s="52"/>
      <c r="T205" s="52"/>
      <c r="U205" s="52"/>
      <c r="V205" s="52"/>
      <c r="W205" s="52"/>
      <c r="X205" s="52"/>
      <c r="Y205" s="52"/>
      <c r="Z205" s="52"/>
      <c r="AA205" s="52"/>
      <c r="AB205" s="52"/>
      <c r="AC205" s="52"/>
    </row>
    <row r="206" s="6" customFormat="true" ht="15" hidden="false" customHeight="false" outlineLevel="0" collapsed="false">
      <c r="A206" s="14"/>
      <c r="B206" s="14"/>
      <c r="C206" s="14"/>
      <c r="D206" s="14"/>
      <c r="E206" s="14"/>
      <c r="F206" s="14"/>
      <c r="G206" s="14"/>
      <c r="H206" s="14"/>
      <c r="I206" s="14"/>
      <c r="J206" s="52"/>
      <c r="K206" s="52"/>
      <c r="L206" s="52"/>
      <c r="M206" s="52"/>
      <c r="N206" s="52"/>
      <c r="O206" s="52"/>
      <c r="P206" s="52"/>
      <c r="Q206" s="52"/>
      <c r="R206" s="52"/>
      <c r="S206" s="52"/>
      <c r="T206" s="52"/>
      <c r="U206" s="52"/>
      <c r="V206" s="52"/>
      <c r="W206" s="52"/>
      <c r="X206" s="52"/>
      <c r="Y206" s="52"/>
      <c r="Z206" s="52"/>
      <c r="AA206" s="52"/>
      <c r="AB206" s="52"/>
      <c r="AC206" s="52"/>
    </row>
    <row r="207" s="6" customFormat="true" ht="15" hidden="false" customHeight="false" outlineLevel="0" collapsed="false">
      <c r="A207" s="14"/>
      <c r="B207" s="14"/>
      <c r="C207" s="14"/>
      <c r="D207" s="14"/>
      <c r="E207" s="14"/>
      <c r="F207" s="14"/>
      <c r="G207" s="14"/>
      <c r="H207" s="14"/>
      <c r="I207" s="14"/>
      <c r="J207" s="52"/>
      <c r="K207" s="52"/>
      <c r="L207" s="52"/>
      <c r="M207" s="52"/>
      <c r="N207" s="52"/>
      <c r="O207" s="52"/>
      <c r="P207" s="52"/>
      <c r="Q207" s="52"/>
      <c r="R207" s="52"/>
      <c r="S207" s="52"/>
      <c r="T207" s="52"/>
      <c r="U207" s="52"/>
      <c r="V207" s="52"/>
      <c r="W207" s="52"/>
      <c r="X207" s="52"/>
      <c r="Y207" s="52"/>
      <c r="Z207" s="52"/>
      <c r="AA207" s="52"/>
      <c r="AB207" s="52"/>
      <c r="AC207" s="52"/>
    </row>
    <row r="208" s="6" customFormat="true" ht="15" hidden="false" customHeight="false" outlineLevel="0" collapsed="false">
      <c r="A208" s="14"/>
      <c r="B208" s="14"/>
      <c r="C208" s="14"/>
      <c r="D208" s="14"/>
      <c r="E208" s="14"/>
      <c r="F208" s="14"/>
      <c r="G208" s="14"/>
      <c r="H208" s="14"/>
      <c r="I208" s="14"/>
      <c r="J208" s="52"/>
      <c r="K208" s="52"/>
      <c r="L208" s="52"/>
      <c r="M208" s="52"/>
      <c r="N208" s="52"/>
      <c r="O208" s="52"/>
      <c r="P208" s="52"/>
      <c r="Q208" s="52"/>
      <c r="R208" s="52"/>
      <c r="S208" s="52"/>
      <c r="T208" s="52"/>
      <c r="U208" s="52"/>
      <c r="V208" s="52"/>
      <c r="W208" s="52"/>
      <c r="X208" s="52"/>
      <c r="Y208" s="52"/>
      <c r="Z208" s="52"/>
      <c r="AA208" s="52"/>
      <c r="AB208" s="52"/>
      <c r="AC208" s="52"/>
    </row>
    <row r="209" s="6" customFormat="true" ht="15" hidden="false" customHeight="false" outlineLevel="0" collapsed="false">
      <c r="A209" s="14"/>
      <c r="B209" s="14"/>
      <c r="C209" s="14"/>
      <c r="D209" s="14"/>
      <c r="E209" s="14"/>
      <c r="F209" s="14"/>
      <c r="G209" s="14"/>
      <c r="H209" s="14"/>
      <c r="I209" s="14"/>
      <c r="J209" s="52"/>
      <c r="K209" s="52"/>
      <c r="L209" s="52"/>
      <c r="M209" s="52"/>
      <c r="N209" s="52"/>
      <c r="O209" s="52"/>
      <c r="P209" s="52"/>
      <c r="Q209" s="52"/>
      <c r="R209" s="52"/>
      <c r="S209" s="52"/>
      <c r="T209" s="52"/>
      <c r="U209" s="52"/>
      <c r="V209" s="52"/>
      <c r="W209" s="52"/>
      <c r="X209" s="52"/>
      <c r="Y209" s="52"/>
      <c r="Z209" s="52"/>
      <c r="AA209" s="52"/>
      <c r="AB209" s="52"/>
      <c r="AC209" s="52"/>
    </row>
    <row r="210" s="6" customFormat="true" ht="15" hidden="false" customHeight="false" outlineLevel="0" collapsed="false">
      <c r="A210" s="14"/>
      <c r="B210" s="14"/>
      <c r="C210" s="14"/>
      <c r="D210" s="14"/>
      <c r="E210" s="14"/>
      <c r="F210" s="14"/>
      <c r="G210" s="14"/>
      <c r="H210" s="14"/>
      <c r="I210" s="14"/>
      <c r="J210" s="52"/>
      <c r="K210" s="52"/>
      <c r="L210" s="52"/>
      <c r="M210" s="52"/>
      <c r="N210" s="52"/>
      <c r="O210" s="52"/>
      <c r="P210" s="52"/>
      <c r="Q210" s="52"/>
      <c r="R210" s="52"/>
      <c r="S210" s="52"/>
      <c r="T210" s="52"/>
      <c r="U210" s="52"/>
      <c r="V210" s="52"/>
      <c r="W210" s="52"/>
      <c r="X210" s="52"/>
      <c r="Y210" s="52"/>
      <c r="Z210" s="52"/>
      <c r="AA210" s="52"/>
      <c r="AB210" s="52"/>
      <c r="AC210" s="52"/>
    </row>
    <row r="211" s="6" customFormat="true" ht="15" hidden="false" customHeight="false" outlineLevel="0" collapsed="false">
      <c r="A211" s="14"/>
      <c r="B211" s="14"/>
      <c r="C211" s="14"/>
      <c r="D211" s="14"/>
      <c r="E211" s="14"/>
      <c r="F211" s="14"/>
      <c r="G211" s="14"/>
      <c r="H211" s="14"/>
      <c r="I211" s="14"/>
      <c r="J211" s="52"/>
      <c r="K211" s="52"/>
      <c r="L211" s="52"/>
      <c r="M211" s="52"/>
      <c r="N211" s="52"/>
      <c r="O211" s="52"/>
      <c r="P211" s="52"/>
      <c r="Q211" s="52"/>
      <c r="R211" s="52"/>
      <c r="S211" s="52"/>
      <c r="T211" s="52"/>
      <c r="U211" s="52"/>
      <c r="V211" s="52"/>
      <c r="W211" s="52"/>
      <c r="X211" s="52"/>
      <c r="Y211" s="52"/>
      <c r="Z211" s="52"/>
      <c r="AA211" s="52"/>
      <c r="AB211" s="52"/>
      <c r="AC211" s="52"/>
    </row>
    <row r="212" s="53" customFormat="true" ht="15" hidden="false" customHeight="false" outlineLevel="0" collapsed="false">
      <c r="A212" s="14"/>
      <c r="B212" s="14"/>
      <c r="C212" s="14"/>
      <c r="D212" s="14"/>
      <c r="E212" s="14"/>
      <c r="F212" s="14"/>
      <c r="G212" s="14"/>
      <c r="H212" s="14"/>
      <c r="I212" s="14"/>
      <c r="J212" s="52"/>
      <c r="K212" s="52"/>
      <c r="L212" s="52"/>
      <c r="M212" s="52"/>
      <c r="N212" s="52"/>
      <c r="O212" s="52"/>
      <c r="P212" s="52"/>
      <c r="Q212" s="52"/>
      <c r="R212" s="52"/>
      <c r="S212" s="52"/>
      <c r="T212" s="52"/>
      <c r="U212" s="52"/>
      <c r="V212" s="52"/>
      <c r="W212" s="52"/>
      <c r="X212" s="52"/>
      <c r="Y212" s="52"/>
      <c r="Z212" s="52"/>
      <c r="AA212" s="52"/>
      <c r="AB212" s="52"/>
      <c r="AC212" s="52"/>
    </row>
    <row r="213" s="6" customFormat="true" ht="15" hidden="false" customHeight="false" outlineLevel="0" collapsed="false">
      <c r="A213" s="14"/>
      <c r="B213" s="14"/>
      <c r="C213" s="14"/>
      <c r="D213" s="14"/>
      <c r="E213" s="14"/>
      <c r="F213" s="14"/>
      <c r="G213" s="14"/>
      <c r="H213" s="14"/>
      <c r="I213" s="14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="6" customFormat="true" ht="15" hidden="false" customHeight="false" outlineLevel="0" collapsed="false">
      <c r="A214" s="14"/>
      <c r="B214" s="14"/>
      <c r="C214" s="14"/>
      <c r="D214" s="14"/>
      <c r="E214" s="14"/>
      <c r="F214" s="14"/>
      <c r="G214" s="14"/>
      <c r="H214" s="14"/>
      <c r="I214" s="14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="6" customFormat="true" ht="15" hidden="false" customHeight="false" outlineLevel="0" collapsed="false">
      <c r="A215" s="14"/>
      <c r="B215" s="14"/>
      <c r="C215" s="14"/>
      <c r="D215" s="14"/>
      <c r="E215" s="14"/>
      <c r="F215" s="14"/>
      <c r="G215" s="14"/>
      <c r="H215" s="14"/>
      <c r="I215" s="14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="6" customFormat="true" ht="15" hidden="false" customHeight="false" outlineLevel="0" collapsed="false">
      <c r="A216" s="14"/>
      <c r="B216" s="14"/>
      <c r="C216" s="14"/>
      <c r="D216" s="14"/>
      <c r="E216" s="14"/>
      <c r="F216" s="14"/>
      <c r="G216" s="14"/>
      <c r="H216" s="14"/>
      <c r="I216" s="14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="6" customFormat="true" ht="15" hidden="false" customHeight="false" outlineLevel="0" collapsed="false">
      <c r="A217" s="14"/>
      <c r="B217" s="14"/>
      <c r="C217" s="14"/>
      <c r="D217" s="14"/>
      <c r="E217" s="14"/>
      <c r="F217" s="14"/>
      <c r="G217" s="14"/>
      <c r="H217" s="14"/>
      <c r="I217" s="14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="6" customFormat="true" ht="15" hidden="false" customHeight="false" outlineLevel="0" collapsed="false">
      <c r="A218" s="14"/>
      <c r="B218" s="14"/>
      <c r="C218" s="14"/>
      <c r="D218" s="14"/>
      <c r="E218" s="14"/>
      <c r="F218" s="14"/>
      <c r="G218" s="14"/>
      <c r="H218" s="14"/>
      <c r="I218" s="14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="6" customFormat="true" ht="15" hidden="false" customHeight="false" outlineLevel="0" collapsed="false">
      <c r="A219" s="14"/>
      <c r="B219" s="14"/>
      <c r="C219" s="14"/>
      <c r="D219" s="14"/>
      <c r="E219" s="14"/>
      <c r="F219" s="14"/>
      <c r="G219" s="14"/>
      <c r="H219" s="14"/>
      <c r="I219" s="14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="6" customFormat="true" ht="15" hidden="false" customHeight="false" outlineLevel="0" collapsed="false">
      <c r="A220" s="14"/>
      <c r="B220" s="14"/>
      <c r="C220" s="14"/>
      <c r="D220" s="14"/>
      <c r="E220" s="14"/>
      <c r="F220" s="14"/>
      <c r="G220" s="14"/>
      <c r="H220" s="14"/>
      <c r="I220" s="14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="6" customFormat="true" ht="15" hidden="false" customHeight="false" outlineLevel="0" collapsed="false">
      <c r="A221" s="14"/>
      <c r="B221" s="14"/>
      <c r="C221" s="14"/>
      <c r="D221" s="14"/>
      <c r="E221" s="14"/>
      <c r="F221" s="14"/>
      <c r="G221" s="14"/>
      <c r="H221" s="14"/>
      <c r="I221" s="14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customFormat="false" ht="12.75" hidden="false" customHeight="false" outlineLevel="0" collapsed="false">
      <c r="A222" s="14"/>
      <c r="B222" s="14"/>
      <c r="C222" s="14"/>
      <c r="D222" s="14"/>
      <c r="E222" s="14"/>
      <c r="F222" s="14"/>
      <c r="G222" s="14"/>
      <c r="H222" s="14"/>
      <c r="I222" s="14"/>
    </row>
    <row r="232" s="6" customFormat="true" ht="15" hidden="false" customHeight="false" outlineLevel="0" collapsed="false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46" s="6" customFormat="true" ht="15" hidden="false" customHeight="false" outlineLevel="0" collapsed="false">
      <c r="A246" s="1"/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customFormat="false" ht="15.75" hidden="false" customHeight="true" outlineLevel="0" collapsed="false"/>
    <row r="248" customFormat="false" ht="14.25" hidden="false" customHeight="true" outlineLevel="0" collapsed="false"/>
    <row r="250" s="6" customFormat="true" ht="15" hidden="false" customHeight="false" outlineLevel="0" collapsed="false">
      <c r="A250" s="1"/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="6" customFormat="true" ht="15" hidden="false" customHeight="false" outlineLevel="0" collapsed="false">
      <c r="A251" s="1"/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="6" customFormat="true" ht="15" hidden="false" customHeight="false" outlineLevel="0" collapsed="false">
      <c r="A252" s="1"/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="6" customFormat="true" ht="15" hidden="false" customHeight="false" outlineLevel="0" collapsed="false">
      <c r="A253" s="1"/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="6" customFormat="true" ht="15" hidden="false" customHeight="false" outlineLevel="0" collapsed="false">
      <c r="A254" s="1"/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7" s="14" customFormat="true" ht="12.75" hidden="false" customHeight="false" outlineLevel="0" collapsed="false">
      <c r="A257" s="1"/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="52" customFormat="true" ht="12.75" hidden="false" customHeight="false" outlineLevel="0" collapsed="false">
      <c r="A258" s="1"/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="52" customFormat="true" ht="12.75" hidden="false" customHeight="false" outlineLevel="0" collapsed="false">
      <c r="A259" s="1"/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="52" customFormat="true" ht="12.75" hidden="false" customHeight="false" outlineLevel="0" collapsed="false">
      <c r="A260" s="1"/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="52" customFormat="true" ht="12.75" hidden="false" customHeight="false" outlineLevel="0" collapsed="false">
      <c r="A261" s="1"/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="52" customFormat="true" ht="12.75" hidden="false" customHeight="false" outlineLevel="0" collapsed="false">
      <c r="A262" s="1"/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="52" customFormat="true" ht="12.75" hidden="false" customHeight="false" outlineLevel="0" collapsed="false">
      <c r="A263" s="1"/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="52" customFormat="true" ht="12.75" hidden="false" customHeight="false" outlineLevel="0" collapsed="false">
      <c r="A264" s="1"/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="52" customFormat="true" ht="12.75" hidden="false" customHeight="false" outlineLevel="0" collapsed="false">
      <c r="A265" s="1"/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="52" customFormat="true" ht="12.75" hidden="false" customHeight="false" outlineLevel="0" collapsed="false">
      <c r="A266" s="1"/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="52" customFormat="true" ht="12.75" hidden="false" customHeight="false" outlineLevel="0" collapsed="false">
      <c r="A267" s="1"/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="52" customFormat="true" ht="12.75" hidden="false" customHeight="false" outlineLevel="0" collapsed="false">
      <c r="A268" s="1"/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="52" customFormat="true" ht="12.75" hidden="false" customHeight="false" outlineLevel="0" collapsed="false">
      <c r="A269" s="1"/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="52" customFormat="true" ht="12.75" hidden="false" customHeight="false" outlineLevel="0" collapsed="false">
      <c r="A270" s="1"/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="52" customFormat="true" ht="12.75" hidden="false" customHeight="false" outlineLevel="0" collapsed="false">
      <c r="A271" s="1"/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="52" customFormat="true" ht="12.75" hidden="false" customHeight="false" outlineLevel="0" collapsed="false">
      <c r="A272" s="1"/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="52" customFormat="true" ht="12.75" hidden="false" customHeight="false" outlineLevel="0" collapsed="false">
      <c r="A273" s="1"/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="52" customFormat="true" ht="12.75" hidden="false" customHeight="false" outlineLevel="0" collapsed="false">
      <c r="A274" s="1"/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="52" customFormat="true" ht="12.75" hidden="false" customHeight="false" outlineLevel="0" collapsed="false">
      <c r="A275" s="1"/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="52" customFormat="true" ht="12.75" hidden="false" customHeight="false" outlineLevel="0" collapsed="false">
      <c r="A276" s="1"/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="52" customFormat="true" ht="12.75" hidden="false" customHeight="false" outlineLevel="0" collapsed="false">
      <c r="A277" s="1"/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="52" customFormat="true" ht="12.75" hidden="false" customHeight="false" outlineLevel="0" collapsed="false">
      <c r="A278" s="1"/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="52" customFormat="true" ht="12.75" hidden="false" customHeight="false" outlineLevel="0" collapsed="false">
      <c r="A279" s="1"/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="52" customFormat="true" ht="12.75" hidden="false" customHeight="false" outlineLevel="0" collapsed="false">
      <c r="A280" s="1"/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="52" customFormat="true" ht="12.75" hidden="false" customHeight="false" outlineLevel="0" collapsed="false">
      <c r="A281" s="1"/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="52" customFormat="true" ht="12.75" hidden="false" customHeight="false" outlineLevel="0" collapsed="false">
      <c r="A282" s="1"/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="52" customFormat="true" ht="12.75" hidden="false" customHeight="false" outlineLevel="0" collapsed="false">
      <c r="A283" s="1"/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="52" customFormat="true" ht="12.75" hidden="false" customHeight="false" outlineLevel="0" collapsed="false">
      <c r="A284" s="1"/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="52" customFormat="true" ht="12.75" hidden="false" customHeight="false" outlineLevel="0" collapsed="false">
      <c r="A285" s="1"/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="52" customFormat="true" ht="12.75" hidden="false" customHeight="false" outlineLevel="0" collapsed="false">
      <c r="A286" s="1"/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="52" customFormat="true" ht="12.75" hidden="false" customHeight="false" outlineLevel="0" collapsed="false">
      <c r="A287" s="1"/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="52" customFormat="true" ht="12.75" hidden="false" customHeight="false" outlineLevel="0" collapsed="false">
      <c r="A288" s="1"/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="52" customFormat="true" ht="12.75" hidden="false" customHeight="false" outlineLevel="0" collapsed="false">
      <c r="A289" s="1"/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="52" customFormat="true" ht="12.75" hidden="false" customHeight="false" outlineLevel="0" collapsed="false">
      <c r="A290" s="1"/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="52" customFormat="true" ht="12.75" hidden="false" customHeight="false" outlineLevel="0" collapsed="false">
      <c r="A291" s="1"/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="52" customFormat="true" ht="12.75" hidden="false" customHeight="false" outlineLevel="0" collapsed="false">
      <c r="A292" s="1"/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="52" customFormat="true" ht="12.75" hidden="false" customHeight="false" outlineLevel="0" collapsed="false">
      <c r="A293" s="1"/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="52" customFormat="true" ht="12.75" hidden="false" customHeight="false" outlineLevel="0" collapsed="false">
      <c r="A294" s="1"/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="52" customFormat="true" ht="12.75" hidden="false" customHeight="false" outlineLevel="0" collapsed="false">
      <c r="A295" s="1"/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="52" customFormat="true" ht="12.75" hidden="false" customHeight="false" outlineLevel="0" collapsed="false">
      <c r="A296" s="1"/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="52" customFormat="true" ht="12.75" hidden="false" customHeight="false" outlineLevel="0" collapsed="false">
      <c r="A297" s="1"/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="52" customFormat="true" ht="12.75" hidden="false" customHeight="false" outlineLevel="0" collapsed="false">
      <c r="A298" s="1"/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="52" customFormat="true" ht="12.75" hidden="false" customHeight="false" outlineLevel="0" collapsed="false">
      <c r="A299" s="1"/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="52" customFormat="true" ht="12.75" hidden="false" customHeight="false" outlineLevel="0" collapsed="false">
      <c r="A300" s="1"/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="52" customFormat="true" ht="12.75" hidden="false" customHeight="false" outlineLevel="0" collapsed="false">
      <c r="A301" s="1"/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="52" customFormat="true" ht="12.75" hidden="false" customHeight="false" outlineLevel="0" collapsed="false">
      <c r="A302" s="1"/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="52" customFormat="true" ht="12.75" hidden="false" customHeight="false" outlineLevel="0" collapsed="false">
      <c r="A303" s="1"/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="52" customFormat="true" ht="12.75" hidden="false" customHeight="false" outlineLevel="0" collapsed="false">
      <c r="A304" s="1"/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="52" customFormat="true" ht="12.75" hidden="false" customHeight="false" outlineLevel="0" collapsed="false">
      <c r="A305" s="1"/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="52" customFormat="true" ht="12.75" hidden="false" customHeight="false" outlineLevel="0" collapsed="false">
      <c r="A306" s="1"/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="52" customFormat="true" ht="12.75" hidden="false" customHeight="false" outlineLevel="0" collapsed="false">
      <c r="A307" s="1"/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="52" customFormat="true" ht="12.75" hidden="false" customHeight="false" outlineLevel="0" collapsed="false">
      <c r="A308" s="1"/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="52" customFormat="true" ht="12.75" hidden="false" customHeight="false" outlineLevel="0" collapsed="false">
      <c r="A309" s="1"/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="52" customFormat="true" ht="12.75" hidden="false" customHeight="false" outlineLevel="0" collapsed="false">
      <c r="A310" s="1"/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="52" customFormat="true" ht="12.75" hidden="false" customHeight="false" outlineLevel="0" collapsed="false">
      <c r="A311" s="1"/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="52" customFormat="true" ht="12.75" hidden="false" customHeight="false" outlineLevel="0" collapsed="false">
      <c r="A312" s="1"/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="52" customFormat="true" ht="12.75" hidden="false" customHeight="false" outlineLevel="0" collapsed="false">
      <c r="A313" s="1"/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="52" customFormat="true" ht="12.75" hidden="false" customHeight="false" outlineLevel="0" collapsed="false">
      <c r="A314" s="1"/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="52" customFormat="true" ht="12.75" hidden="false" customHeight="false" outlineLevel="0" collapsed="false">
      <c r="A315" s="1"/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="52" customFormat="true" ht="12.75" hidden="false" customHeight="false" outlineLevel="0" collapsed="false">
      <c r="A316" s="1"/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="52" customFormat="true" ht="12.75" hidden="false" customHeight="false" outlineLevel="0" collapsed="false">
      <c r="A317" s="1"/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="52" customFormat="true" ht="12.75" hidden="false" customHeight="false" outlineLevel="0" collapsed="false">
      <c r="A318" s="1"/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="52" customFormat="true" ht="12.75" hidden="false" customHeight="false" outlineLevel="0" collapsed="false">
      <c r="A319" s="1"/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="52" customFormat="true" ht="12.75" hidden="false" customHeight="false" outlineLevel="0" collapsed="false">
      <c r="A320" s="1"/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="52" customFormat="true" ht="12.75" hidden="false" customHeight="false" outlineLevel="0" collapsed="false">
      <c r="A321" s="1"/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="52" customFormat="true" ht="12.75" hidden="false" customHeight="false" outlineLevel="0" collapsed="false">
      <c r="A322" s="1"/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="52" customFormat="true" ht="12.75" hidden="false" customHeight="false" outlineLevel="0" collapsed="false">
      <c r="A323" s="1"/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="52" customFormat="true" ht="12.75" hidden="false" customHeight="false" outlineLevel="0" collapsed="false">
      <c r="A324" s="1"/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="52" customFormat="true" ht="12.75" hidden="false" customHeight="false" outlineLevel="0" collapsed="false">
      <c r="A325" s="1"/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="52" customFormat="true" ht="12.75" hidden="false" customHeight="false" outlineLevel="0" collapsed="false">
      <c r="A326" s="1"/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="52" customFormat="true" ht="12.75" hidden="false" customHeight="false" outlineLevel="0" collapsed="false">
      <c r="A327" s="1"/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="52" customFormat="true" ht="12.75" hidden="false" customHeight="false" outlineLevel="0" collapsed="false">
      <c r="A328" s="1"/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="52" customFormat="true" ht="12.75" hidden="false" customHeight="false" outlineLevel="0" collapsed="false">
      <c r="A329" s="1"/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="52" customFormat="true" ht="12.75" hidden="false" customHeight="false" outlineLevel="0" collapsed="false">
      <c r="A330" s="1"/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="52" customFormat="true" ht="12.75" hidden="false" customHeight="false" outlineLevel="0" collapsed="false">
      <c r="A331" s="1"/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="52" customFormat="true" ht="12.75" hidden="false" customHeight="false" outlineLevel="0" collapsed="false">
      <c r="A332" s="1"/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</sheetData>
  <mergeCells count="10">
    <mergeCell ref="A2:A3"/>
    <mergeCell ref="B2:E2"/>
    <mergeCell ref="F2:I2"/>
    <mergeCell ref="J2:M2"/>
    <mergeCell ref="N2:Q2"/>
    <mergeCell ref="R2:U2"/>
    <mergeCell ref="V2:Y2"/>
    <mergeCell ref="Z2:AC2"/>
    <mergeCell ref="V79:Y79"/>
    <mergeCell ref="Z79:AC7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7T04:30:53Z</dcterms:created>
  <dc:creator>Kevin Sun</dc:creator>
  <dc:description/>
  <dc:language>en-US</dc:language>
  <cp:lastModifiedBy>Puffy</cp:lastModifiedBy>
  <dcterms:modified xsi:type="dcterms:W3CDTF">2011-06-25T02:39:47Z</dcterms:modified>
  <cp:revision>0</cp:revision>
  <dc:subject/>
  <dc:title/>
</cp:coreProperties>
</file>